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ds/Dropbox/GuilhermeDeSenaBrandine/sperm-wgbs/"/>
    </mc:Choice>
  </mc:AlternateContent>
  <xr:revisionPtr revIDLastSave="0" documentId="13_ncr:1_{C826D0FC-18F2-D04D-BBD2-8750B9BBAE47}" xr6:coauthVersionLast="47" xr6:coauthVersionMax="47" xr10:uidLastSave="{00000000-0000-0000-0000-000000000000}"/>
  <bookViews>
    <workbookView xWindow="0" yWindow="460" windowWidth="38400" windowHeight="21140" tabRatio="500" xr2:uid="{00000000-000D-0000-FFFF-FFFF00000000}"/>
  </bookViews>
  <sheets>
    <sheet name="Table S1 - Data quality" sheetId="1" r:id="rId1"/>
    <sheet name="Table S2 - Centromere methylati" sheetId="2" r:id="rId2"/>
    <sheet name="Table S3 - Genes from Cao 2020" sheetId="3" r:id="rId3"/>
    <sheet name="Table S4 - Hypomethylated valle" sheetId="4" r:id="rId4"/>
    <sheet name="Table S5 - centromere regions i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22" i="4" l="1"/>
  <c r="D22" i="4"/>
  <c r="G21" i="4"/>
  <c r="D21" i="4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2" i="4"/>
  <c r="D12" i="4"/>
  <c r="G11" i="4"/>
  <c r="D11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</calcChain>
</file>

<file path=xl/sharedStrings.xml><?xml version="1.0" encoding="utf-8"?>
<sst xmlns="http://schemas.openxmlformats.org/spreadsheetml/2006/main" count="1942" uniqueCount="516">
  <si>
    <t>donor</t>
  </si>
  <si>
    <t>subject</t>
  </si>
  <si>
    <t>age</t>
  </si>
  <si>
    <t>concordant pairs</t>
  </si>
  <si>
    <t>unique pairs</t>
  </si>
  <si>
    <t>% concordant</t>
  </si>
  <si>
    <t>% unique</t>
  </si>
  <si>
    <t>error rate 
(edits / total mapped bases)</t>
  </si>
  <si>
    <t>bisulfite conversion</t>
  </si>
  <si>
    <t>% CpGs covered</t>
  </si>
  <si>
    <t>CpG mutations (estimated upper bound)</t>
  </si>
  <si>
    <t>weighted methylation</t>
  </si>
  <si>
    <t>D1a</t>
  </si>
  <si>
    <t>D1</t>
  </si>
  <si>
    <t>D1b</t>
  </si>
  <si>
    <t>D2a</t>
  </si>
  <si>
    <t>D2</t>
  </si>
  <si>
    <t>D2b</t>
  </si>
  <si>
    <t>D3a</t>
  </si>
  <si>
    <t>D3</t>
  </si>
  <si>
    <t>D3b</t>
  </si>
  <si>
    <t>D4a</t>
  </si>
  <si>
    <t>D4</t>
  </si>
  <si>
    <t>D4b</t>
  </si>
  <si>
    <t>D5a</t>
  </si>
  <si>
    <t>D5</t>
  </si>
  <si>
    <t>D5b</t>
  </si>
  <si>
    <t>D6a</t>
  </si>
  <si>
    <t>D6</t>
  </si>
  <si>
    <t>D6b</t>
  </si>
  <si>
    <t>D7a</t>
  </si>
  <si>
    <t>D7</t>
  </si>
  <si>
    <t>D7b</t>
  </si>
  <si>
    <t>D8a</t>
  </si>
  <si>
    <t>D8</t>
  </si>
  <si>
    <t>D8b</t>
  </si>
  <si>
    <t>D9a</t>
  </si>
  <si>
    <t>D9</t>
  </si>
  <si>
    <t>D9b</t>
  </si>
  <si>
    <t>D10a</t>
  </si>
  <si>
    <t>D10</t>
  </si>
  <si>
    <t>D10b</t>
  </si>
  <si>
    <t>centromeres*</t>
  </si>
  <si>
    <t>rDNA</t>
  </si>
  <si>
    <t>unique</t>
  </si>
  <si>
    <t>unique + ambiguous</t>
  </si>
  <si>
    <t>sample</t>
  </si>
  <si>
    <t>methylation
(weighted)</t>
  </si>
  <si>
    <t>coverage</t>
  </si>
  <si>
    <t>* CpGs in regions defined in Table S5</t>
  </si>
  <si>
    <t>hypermethylated</t>
  </si>
  <si>
    <t>hypomethylated</t>
  </si>
  <si>
    <t>chromosome</t>
  </si>
  <si>
    <t>start</t>
  </si>
  <si>
    <t>end</t>
  </si>
  <si>
    <t>gene</t>
  </si>
  <si>
    <t>chr1</t>
  </si>
  <si>
    <t>ACTL8</t>
  </si>
  <si>
    <t>PRKCZ</t>
  </si>
  <si>
    <t>IGSF21</t>
  </si>
  <si>
    <t>PRDM16</t>
  </si>
  <si>
    <t>LMX1A</t>
  </si>
  <si>
    <t>ARHGEF16</t>
  </si>
  <si>
    <t>RXRG</t>
  </si>
  <si>
    <t>AJAP1</t>
  </si>
  <si>
    <t>RGS21</t>
  </si>
  <si>
    <t>NPHP4</t>
  </si>
  <si>
    <t>RGS1</t>
  </si>
  <si>
    <t>FBXO2</t>
  </si>
  <si>
    <t>PTPRC</t>
  </si>
  <si>
    <t>FBXO44</t>
  </si>
  <si>
    <t>RPS6KC1</t>
  </si>
  <si>
    <t>DRAXIN</t>
  </si>
  <si>
    <t>PROX1</t>
  </si>
  <si>
    <t>AGTRAP</t>
  </si>
  <si>
    <t>SMYD2</t>
  </si>
  <si>
    <t>NBPF1</t>
  </si>
  <si>
    <t>USH2A</t>
  </si>
  <si>
    <t>CROCC</t>
  </si>
  <si>
    <t>ESRRG</t>
  </si>
  <si>
    <t>CAPZB</t>
  </si>
  <si>
    <t>CNIH3</t>
  </si>
  <si>
    <t>SFN</t>
  </si>
  <si>
    <t>DNAH14</t>
  </si>
  <si>
    <t>LCK</t>
  </si>
  <si>
    <t>RYR2</t>
  </si>
  <si>
    <t>HDAC1</t>
  </si>
  <si>
    <t>ZP4</t>
  </si>
  <si>
    <t>CELSR2</t>
  </si>
  <si>
    <t>chr10</t>
  </si>
  <si>
    <t>ADARB2</t>
  </si>
  <si>
    <t>DDX20</t>
  </si>
  <si>
    <t>PFKP</t>
  </si>
  <si>
    <t>KCND3</t>
  </si>
  <si>
    <t>KLF6</t>
  </si>
  <si>
    <t>SYT6</t>
  </si>
  <si>
    <t>AKR1E2</t>
  </si>
  <si>
    <t>THBS3</t>
  </si>
  <si>
    <t>PRKCQ</t>
  </si>
  <si>
    <t>MTX1</t>
  </si>
  <si>
    <t>SFMBT2</t>
  </si>
  <si>
    <t>SDCCAG8</t>
  </si>
  <si>
    <t>PIP4K2A</t>
  </si>
  <si>
    <t>AKT3</t>
  </si>
  <si>
    <t>ARMC3</t>
  </si>
  <si>
    <t>SCCPDH</t>
  </si>
  <si>
    <t>MSRB2</t>
  </si>
  <si>
    <t>AHCTF1</t>
  </si>
  <si>
    <t>OTUD1</t>
  </si>
  <si>
    <t>GATA3</t>
  </si>
  <si>
    <t>KIAA1217</t>
  </si>
  <si>
    <t>ASCC1</t>
  </si>
  <si>
    <t>APBB1IP</t>
  </si>
  <si>
    <t>DDIT4</t>
  </si>
  <si>
    <t>PDSS1</t>
  </si>
  <si>
    <t>PAX2</t>
  </si>
  <si>
    <t>NRP1</t>
  </si>
  <si>
    <t>TLX1</t>
  </si>
  <si>
    <t>GFRA1</t>
  </si>
  <si>
    <t>LBX1</t>
  </si>
  <si>
    <t>RAB11FIP2</t>
  </si>
  <si>
    <t>chr11</t>
  </si>
  <si>
    <t>KCNQ1</t>
  </si>
  <si>
    <t>PRLHR</t>
  </si>
  <si>
    <t>CDKN1C</t>
  </si>
  <si>
    <t>ADAM12</t>
  </si>
  <si>
    <t>RPL27A</t>
  </si>
  <si>
    <t>C10orf90</t>
  </si>
  <si>
    <t>RCOR2</t>
  </si>
  <si>
    <t>PPP2R2D</t>
  </si>
  <si>
    <t>TPCN2</t>
  </si>
  <si>
    <t>OR52J3</t>
  </si>
  <si>
    <t>CCND1</t>
  </si>
  <si>
    <t>PAX6</t>
  </si>
  <si>
    <t>FGF3</t>
  </si>
  <si>
    <t>RCN1</t>
  </si>
  <si>
    <t>ANO1</t>
  </si>
  <si>
    <t>ARHGAP20</t>
  </si>
  <si>
    <t>CTTN</t>
  </si>
  <si>
    <t>COLCA2</t>
  </si>
  <si>
    <t>SHANK2</t>
  </si>
  <si>
    <t>NXPE2</t>
  </si>
  <si>
    <t>KLHL35</t>
  </si>
  <si>
    <t>CADM1</t>
  </si>
  <si>
    <t>GDPD5</t>
  </si>
  <si>
    <t>OR10S1</t>
  </si>
  <si>
    <t>OR10G7</t>
  </si>
  <si>
    <t>chr12</t>
  </si>
  <si>
    <t>HOXC12</t>
  </si>
  <si>
    <t>OR10D3</t>
  </si>
  <si>
    <t>HOXC11</t>
  </si>
  <si>
    <t>ADAMTS15</t>
  </si>
  <si>
    <t>HOXC10</t>
  </si>
  <si>
    <t>NTM</t>
  </si>
  <si>
    <t>SMUG1</t>
  </si>
  <si>
    <t>OPCML</t>
  </si>
  <si>
    <t>CBX5</t>
  </si>
  <si>
    <t>GRIP1</t>
  </si>
  <si>
    <t>SLC26A10</t>
  </si>
  <si>
    <t>CAND1</t>
  </si>
  <si>
    <t>B4GALNT1</t>
  </si>
  <si>
    <t>ACSS3</t>
  </si>
  <si>
    <t>NUAK1</t>
  </si>
  <si>
    <t>PPFIA2</t>
  </si>
  <si>
    <t>CKAP4</t>
  </si>
  <si>
    <t>NEDD1</t>
  </si>
  <si>
    <t>BCL7A</t>
  </si>
  <si>
    <t>TMPO</t>
  </si>
  <si>
    <t>MLXIP</t>
  </si>
  <si>
    <t>APAF1</t>
  </si>
  <si>
    <t>NCOR2</t>
  </si>
  <si>
    <t>PMCH</t>
  </si>
  <si>
    <t>SCARB1</t>
  </si>
  <si>
    <t>IGF1</t>
  </si>
  <si>
    <t>chr13</t>
  </si>
  <si>
    <t>ALOX5AP</t>
  </si>
  <si>
    <t>ASCL1</t>
  </si>
  <si>
    <t>IRS2</t>
  </si>
  <si>
    <t>STAB2</t>
  </si>
  <si>
    <t>SOX1</t>
  </si>
  <si>
    <t>GLT1D1</t>
  </si>
  <si>
    <t>SPACA7</t>
  </si>
  <si>
    <t>TMEM132D</t>
  </si>
  <si>
    <t>chr14</t>
  </si>
  <si>
    <t>CBLN3</t>
  </si>
  <si>
    <t>PCDH17</t>
  </si>
  <si>
    <t>chr15</t>
  </si>
  <si>
    <t>VPS18</t>
  </si>
  <si>
    <t>DCT</t>
  </si>
  <si>
    <t>DLL4</t>
  </si>
  <si>
    <t>DAOA</t>
  </si>
  <si>
    <t>chr16</t>
  </si>
  <si>
    <t>HAGHL</t>
  </si>
  <si>
    <t>FOXG1</t>
  </si>
  <si>
    <t>RBBP6</t>
  </si>
  <si>
    <t>PRKD1</t>
  </si>
  <si>
    <t>TNRC6A</t>
  </si>
  <si>
    <t>NPAS3</t>
  </si>
  <si>
    <t>chr17</t>
  </si>
  <si>
    <t>DNAH2</t>
  </si>
  <si>
    <t>EGLN3</t>
  </si>
  <si>
    <t>COA3</t>
  </si>
  <si>
    <t>BRMS1L</t>
  </si>
  <si>
    <t>CNTD1</t>
  </si>
  <si>
    <t>MBIP</t>
  </si>
  <si>
    <t>ATXN7L3</t>
  </si>
  <si>
    <t>FOXA1</t>
  </si>
  <si>
    <t>UBTF</t>
  </si>
  <si>
    <t>SSTR1</t>
  </si>
  <si>
    <t>HOXB5</t>
  </si>
  <si>
    <t>PELI2</t>
  </si>
  <si>
    <t>HOXB6</t>
  </si>
  <si>
    <t>TMEM260</t>
  </si>
  <si>
    <t>HEATR6</t>
  </si>
  <si>
    <t>SYT16</t>
  </si>
  <si>
    <t>CA4</t>
  </si>
  <si>
    <t>KCNH5</t>
  </si>
  <si>
    <t>SOCS3</t>
  </si>
  <si>
    <t>GPR65</t>
  </si>
  <si>
    <t>METRNL</t>
  </si>
  <si>
    <t>KCNK10</t>
  </si>
  <si>
    <t>chr18</t>
  </si>
  <si>
    <t>SALL3</t>
  </si>
  <si>
    <t>VRK1</t>
  </si>
  <si>
    <t>ATP9B</t>
  </si>
  <si>
    <t>ATP10A</t>
  </si>
  <si>
    <t>chr19</t>
  </si>
  <si>
    <t>TIMM13</t>
  </si>
  <si>
    <t>GABRB3</t>
  </si>
  <si>
    <t>KDM4B</t>
  </si>
  <si>
    <t>SEMA6D</t>
  </si>
  <si>
    <t>PTPRS</t>
  </si>
  <si>
    <t>SLC24A5</t>
  </si>
  <si>
    <t>S1PR5</t>
  </si>
  <si>
    <t>BNIP2</t>
  </si>
  <si>
    <t>CRLF1</t>
  </si>
  <si>
    <t>FOXB1</t>
  </si>
  <si>
    <t>TMEM59L</t>
  </si>
  <si>
    <t>KLHL25</t>
  </si>
  <si>
    <t>PEPD</t>
  </si>
  <si>
    <t>AGBL1</t>
  </si>
  <si>
    <t>CHST8</t>
  </si>
  <si>
    <t>SV2B</t>
  </si>
  <si>
    <t>IGFLR1</t>
  </si>
  <si>
    <t>SLCO3A1</t>
  </si>
  <si>
    <t>TTC9B</t>
  </si>
  <si>
    <t>MCTP2</t>
  </si>
  <si>
    <t>AKT2</t>
  </si>
  <si>
    <t>SPATA8</t>
  </si>
  <si>
    <t>ARHGEF1</t>
  </si>
  <si>
    <t>ARRDC4</t>
  </si>
  <si>
    <t>RABAC1</t>
  </si>
  <si>
    <t>IGF1R</t>
  </si>
  <si>
    <t>KCNA7</t>
  </si>
  <si>
    <t>RBFOX1</t>
  </si>
  <si>
    <t>GFY</t>
  </si>
  <si>
    <t>TMEM114</t>
  </si>
  <si>
    <t>SLC17A7</t>
  </si>
  <si>
    <t>GPRC5B</t>
  </si>
  <si>
    <t>EPS8L1</t>
  </si>
  <si>
    <t>GPR139</t>
  </si>
  <si>
    <t>PPP1R12C</t>
  </si>
  <si>
    <t>HS3ST4</t>
  </si>
  <si>
    <t>chr2</t>
  </si>
  <si>
    <t>AGBL5</t>
  </si>
  <si>
    <t>KDM8</t>
  </si>
  <si>
    <t>OST4</t>
  </si>
  <si>
    <t>CDH8</t>
  </si>
  <si>
    <t>GALM</t>
  </si>
  <si>
    <t>PMFBP1</t>
  </si>
  <si>
    <t>SRSF7</t>
  </si>
  <si>
    <t>ZFHX3</t>
  </si>
  <si>
    <t>POU3F3</t>
  </si>
  <si>
    <t>PSMD7</t>
  </si>
  <si>
    <t>CRYBA2</t>
  </si>
  <si>
    <t>MAF</t>
  </si>
  <si>
    <t>EPHA4</t>
  </si>
  <si>
    <t>DYNLRB2</t>
  </si>
  <si>
    <t>PAX3</t>
  </si>
  <si>
    <t>CDH13</t>
  </si>
  <si>
    <t>chr20</t>
  </si>
  <si>
    <t>PLCB4</t>
  </si>
  <si>
    <t>HSBP1</t>
  </si>
  <si>
    <t>LAMP5</t>
  </si>
  <si>
    <t>ELAC2</t>
  </si>
  <si>
    <t>CD40</t>
  </si>
  <si>
    <t>HS3ST3A1</t>
  </si>
  <si>
    <t>CDH22</t>
  </si>
  <si>
    <t>MRM1</t>
  </si>
  <si>
    <t>EYA2</t>
  </si>
  <si>
    <t>LHX1</t>
  </si>
  <si>
    <t>ZMYND8</t>
  </si>
  <si>
    <t>KRT12</t>
  </si>
  <si>
    <t>KCNG1</t>
  </si>
  <si>
    <t>KRT20</t>
  </si>
  <si>
    <t>NFATC2</t>
  </si>
  <si>
    <t>KRT40</t>
  </si>
  <si>
    <t>RBBP8NL</t>
  </si>
  <si>
    <t>PCTP</t>
  </si>
  <si>
    <t>GATA5</t>
  </si>
  <si>
    <t>NOG</t>
  </si>
  <si>
    <t>chr22</t>
  </si>
  <si>
    <t>KLHDC7B</t>
  </si>
  <si>
    <t>MSI2</t>
  </si>
  <si>
    <t>chr3</t>
  </si>
  <si>
    <t>PRSS50</t>
  </si>
  <si>
    <t>CCDC182</t>
  </si>
  <si>
    <t>PPP1R2</t>
  </si>
  <si>
    <t>PRKCA</t>
  </si>
  <si>
    <t>APOD</t>
  </si>
  <si>
    <t>CACNG5</t>
  </si>
  <si>
    <t>chr4</t>
  </si>
  <si>
    <t>NKX1-1</t>
  </si>
  <si>
    <t>CHST9</t>
  </si>
  <si>
    <t>FAM53A</t>
  </si>
  <si>
    <t>CDH2</t>
  </si>
  <si>
    <t>ADRA2C</t>
  </si>
  <si>
    <t>SETBP1</t>
  </si>
  <si>
    <t>OTOP1</t>
  </si>
  <si>
    <t>SLC14A2</t>
  </si>
  <si>
    <t>TBC1D14</t>
  </si>
  <si>
    <t>SMAD4</t>
  </si>
  <si>
    <t>CCDC96</t>
  </si>
  <si>
    <t>MEX3C</t>
  </si>
  <si>
    <t>HAND2</t>
  </si>
  <si>
    <t>DCC</t>
  </si>
  <si>
    <t>CEP44</t>
  </si>
  <si>
    <t>NETO1</t>
  </si>
  <si>
    <t>STOX2</t>
  </si>
  <si>
    <t>FBXO15</t>
  </si>
  <si>
    <t>ENPP6</t>
  </si>
  <si>
    <t>FAT1</t>
  </si>
  <si>
    <t>ZNF507</t>
  </si>
  <si>
    <t>chr5</t>
  </si>
  <si>
    <t>EXOC3</t>
  </si>
  <si>
    <t>SOX11</t>
  </si>
  <si>
    <t>SLC9A3</t>
  </si>
  <si>
    <t>CMPK2</t>
  </si>
  <si>
    <t>TRIO</t>
  </si>
  <si>
    <t>RNF144A</t>
  </si>
  <si>
    <t>MAST4</t>
  </si>
  <si>
    <t>VRK2</t>
  </si>
  <si>
    <t>CD180</t>
  </si>
  <si>
    <t>BMP10</t>
  </si>
  <si>
    <t>HRH2</t>
  </si>
  <si>
    <t>GKN2</t>
  </si>
  <si>
    <t>PHYKPL</t>
  </si>
  <si>
    <t>CNTNAP5</t>
  </si>
  <si>
    <t>COL23A1</t>
  </si>
  <si>
    <t>ARHGAP15</t>
  </si>
  <si>
    <t>chr6</t>
  </si>
  <si>
    <t>FOXC1</t>
  </si>
  <si>
    <t>GTDC1</t>
  </si>
  <si>
    <t>GMDS</t>
  </si>
  <si>
    <t>NR4A2</t>
  </si>
  <si>
    <t>SLC22A23</t>
  </si>
  <si>
    <t>ACVR1C</t>
  </si>
  <si>
    <t>PXDC1</t>
  </si>
  <si>
    <t>ACVR1</t>
  </si>
  <si>
    <t>DHX16</t>
  </si>
  <si>
    <t>ITGB6</t>
  </si>
  <si>
    <t>PPP1R18</t>
  </si>
  <si>
    <t>RBMS1</t>
  </si>
  <si>
    <t>PRRC2A</t>
  </si>
  <si>
    <t>GCA</t>
  </si>
  <si>
    <t>BAG6</t>
  </si>
  <si>
    <t>KCNH7</t>
  </si>
  <si>
    <t>STK19</t>
  </si>
  <si>
    <t>CSRNP3</t>
  </si>
  <si>
    <t>TNXB</t>
  </si>
  <si>
    <t>GALNT3</t>
  </si>
  <si>
    <t>ATF6B</t>
  </si>
  <si>
    <t>TTC21B</t>
  </si>
  <si>
    <t>PSMB8</t>
  </si>
  <si>
    <t>SCN1A</t>
  </si>
  <si>
    <t>THBS2</t>
  </si>
  <si>
    <t>PLEKHA3</t>
  </si>
  <si>
    <t>WDR27</t>
  </si>
  <si>
    <t>TTN</t>
  </si>
  <si>
    <t>ERMARD</t>
  </si>
  <si>
    <t>NYAP2</t>
  </si>
  <si>
    <t>DLL1</t>
  </si>
  <si>
    <t>RHBDD1</t>
  </si>
  <si>
    <t>chr7</t>
  </si>
  <si>
    <t>UNCX</t>
  </si>
  <si>
    <t>COL4A4</t>
  </si>
  <si>
    <t>MICALL2</t>
  </si>
  <si>
    <t>PID1</t>
  </si>
  <si>
    <t>ZDHHC4</t>
  </si>
  <si>
    <t>DNER</t>
  </si>
  <si>
    <t>ZNF853</t>
  </si>
  <si>
    <t>ASB1</t>
  </si>
  <si>
    <t>EVX1</t>
  </si>
  <si>
    <t>TWIST2</t>
  </si>
  <si>
    <t>HIBADH</t>
  </si>
  <si>
    <t>SNAP25</t>
  </si>
  <si>
    <t>PCOLCE</t>
  </si>
  <si>
    <t>MKKS</t>
  </si>
  <si>
    <t>KLF14</t>
  </si>
  <si>
    <t>MAFB</t>
  </si>
  <si>
    <t>MKLN1</t>
  </si>
  <si>
    <t>CDH26</t>
  </si>
  <si>
    <t>chr8</t>
  </si>
  <si>
    <t>XKR6</t>
  </si>
  <si>
    <t>CDH4</t>
  </si>
  <si>
    <t>PINX1</t>
  </si>
  <si>
    <t>chr21</t>
  </si>
  <si>
    <t>ADAMTS5</t>
  </si>
  <si>
    <t>HR</t>
  </si>
  <si>
    <t>BACH1</t>
  </si>
  <si>
    <t>chr9</t>
  </si>
  <si>
    <t>ARID3C</t>
  </si>
  <si>
    <t>GRIK1</t>
  </si>
  <si>
    <t>QRFP</t>
  </si>
  <si>
    <t>DYRK1A</t>
  </si>
  <si>
    <t>FIBCD1</t>
  </si>
  <si>
    <t>KCNJ6</t>
  </si>
  <si>
    <t>BARHL1</t>
  </si>
  <si>
    <t>CRYBA4</t>
  </si>
  <si>
    <t>GTF3C4</t>
  </si>
  <si>
    <t>MN1</t>
  </si>
  <si>
    <t>CHL1</t>
  </si>
  <si>
    <t>CNTN6</t>
  </si>
  <si>
    <t>ZNF385D</t>
  </si>
  <si>
    <t>UBE2E2</t>
  </si>
  <si>
    <t>NR1D2</t>
  </si>
  <si>
    <t>THRB</t>
  </si>
  <si>
    <t>LRRC3B</t>
  </si>
  <si>
    <t>NEK10</t>
  </si>
  <si>
    <t>GADL1</t>
  </si>
  <si>
    <t>STT3B</t>
  </si>
  <si>
    <t>ARPP21</t>
  </si>
  <si>
    <t>STAC</t>
  </si>
  <si>
    <t>SOX14</t>
  </si>
  <si>
    <t>CLDN18</t>
  </si>
  <si>
    <t>TRIM42</t>
  </si>
  <si>
    <t>SLC25A36</t>
  </si>
  <si>
    <t>PFN2</t>
  </si>
  <si>
    <t>TSC22D2</t>
  </si>
  <si>
    <t>P2RY12</t>
  </si>
  <si>
    <t>IGSF10</t>
  </si>
  <si>
    <t>TAPT1</t>
  </si>
  <si>
    <t>LDB2</t>
  </si>
  <si>
    <t>PACRGL</t>
  </si>
  <si>
    <t>KCNIP4</t>
  </si>
  <si>
    <t>PPARGC1A</t>
  </si>
  <si>
    <t>DHX15</t>
  </si>
  <si>
    <t>CSN3</t>
  </si>
  <si>
    <t>CABS1</t>
  </si>
  <si>
    <t>MMRN1</t>
  </si>
  <si>
    <t>ANK2</t>
  </si>
  <si>
    <t>CAMK2D</t>
  </si>
  <si>
    <t>PABPC4L</t>
  </si>
  <si>
    <t>SLC7A11</t>
  </si>
  <si>
    <t>SFRP2</t>
  </si>
  <si>
    <t>DCHS2</t>
  </si>
  <si>
    <t>TENM3</t>
  </si>
  <si>
    <t>DCTD</t>
  </si>
  <si>
    <t>PDLIM3</t>
  </si>
  <si>
    <t>SORBS2</t>
  </si>
  <si>
    <t>ADAMTS16</t>
  </si>
  <si>
    <t>NPR3</t>
  </si>
  <si>
    <t>GPR151</t>
  </si>
  <si>
    <t>PPP2R2B</t>
  </si>
  <si>
    <t>TENM2</t>
  </si>
  <si>
    <t>WWC1</t>
  </si>
  <si>
    <t>OFCC1</t>
  </si>
  <si>
    <t>TFAP2A</t>
  </si>
  <si>
    <t>NRSN1</t>
  </si>
  <si>
    <t>OPN5</t>
  </si>
  <si>
    <t>PTCHD4</t>
  </si>
  <si>
    <t>TMEM200A</t>
  </si>
  <si>
    <t>SMLR1</t>
  </si>
  <si>
    <t>ZDHHC14</t>
  </si>
  <si>
    <t>SNX9</t>
  </si>
  <si>
    <t>ETV1</t>
  </si>
  <si>
    <t>DGKB</t>
  </si>
  <si>
    <t>SUGCT</t>
  </si>
  <si>
    <t>INHBA</t>
  </si>
  <si>
    <t>SEMA3C</t>
  </si>
  <si>
    <t>HGF</t>
  </si>
  <si>
    <t>CACNA2D1</t>
  </si>
  <si>
    <t>PCLO</t>
  </si>
  <si>
    <t>LAMB1</t>
  </si>
  <si>
    <t>LAMB4</t>
  </si>
  <si>
    <t>STRA8</t>
  </si>
  <si>
    <t>CNOT4</t>
  </si>
  <si>
    <t>SHH</t>
  </si>
  <si>
    <t>MYOM2</t>
  </si>
  <si>
    <t>KCNU1</t>
  </si>
  <si>
    <t>ZNF703</t>
  </si>
  <si>
    <t>FABP5</t>
  </si>
  <si>
    <t>PMP2</t>
  </si>
  <si>
    <t>ZHX2</t>
  </si>
  <si>
    <t>KHDRBS3</t>
  </si>
  <si>
    <t>PSIP1</t>
  </si>
  <si>
    <t>BNC2</t>
  </si>
  <si>
    <t>RORB</t>
  </si>
  <si>
    <t>TRPM6</t>
  </si>
  <si>
    <t>TNFSF8</t>
  </si>
  <si>
    <t>TNC</t>
  </si>
  <si>
    <t>PBX3</t>
  </si>
  <si>
    <t>MVB12B</t>
  </si>
  <si>
    <t>chrX</t>
  </si>
  <si>
    <t>CDR1</t>
  </si>
  <si>
    <t>HMRs (entire genome)</t>
  </si>
  <si>
    <t>HMRs (excluding centromeres*)</t>
  </si>
  <si>
    <t>count</t>
  </si>
  <si>
    <t>size</t>
  </si>
  <si>
    <t>methylation
(inside HMRs)</t>
  </si>
  <si>
    <t>methylation
(outside HMRs)</t>
  </si>
  <si>
    <t>* HMRs calculated using CpGs outside of the regions shown in Table S5</t>
  </si>
  <si>
    <t>regions defined as “inside centromeres”</t>
  </si>
  <si>
    <t>regions excluded from 
HMR and PMD analyses</t>
  </si>
  <si>
    <t>chrY</t>
  </si>
  <si>
    <t>Covered CpG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"/>
  </numFmts>
  <fonts count="11" x14ac:knownFonts="1">
    <font>
      <sz val="10"/>
      <color rgb="FF000000"/>
      <name val="Arial"/>
      <charset val="1"/>
    </font>
    <font>
      <sz val="12"/>
      <name val="Arial"/>
      <charset val="1"/>
    </font>
    <font>
      <b/>
      <sz val="12"/>
      <name val="Times New Roman"/>
      <charset val="1"/>
    </font>
    <font>
      <b/>
      <sz val="12"/>
      <name val="Times New Roman"/>
      <family val="1"/>
      <charset val="1"/>
    </font>
    <font>
      <b/>
      <sz val="12"/>
      <color rgb="FF000000"/>
      <name val="Times New Roman"/>
      <charset val="1"/>
    </font>
    <font>
      <sz val="12"/>
      <name val="Times New Roman"/>
      <charset val="1"/>
    </font>
    <font>
      <sz val="12"/>
      <color rgb="FF000000"/>
      <name val="Times New Roman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9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5" fillId="0" borderId="0" xfId="0" applyFont="1"/>
    <xf numFmtId="3" fontId="6" fillId="0" borderId="0" xfId="0" applyNumberFormat="1" applyFont="1"/>
    <xf numFmtId="2" fontId="6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7" fillId="0" borderId="0" xfId="0" applyFont="1"/>
    <xf numFmtId="0" fontId="5" fillId="0" borderId="2" xfId="0" applyFont="1" applyBorder="1"/>
    <xf numFmtId="3" fontId="6" fillId="0" borderId="2" xfId="0" applyNumberFormat="1" applyFont="1" applyBorder="1"/>
    <xf numFmtId="2" fontId="6" fillId="0" borderId="2" xfId="0" applyNumberFormat="1" applyFont="1" applyBorder="1"/>
    <xf numFmtId="0" fontId="6" fillId="0" borderId="2" xfId="0" applyFont="1" applyBorder="1"/>
    <xf numFmtId="164" fontId="6" fillId="0" borderId="2" xfId="0" applyNumberFormat="1" applyFont="1" applyBorder="1"/>
    <xf numFmtId="0" fontId="7" fillId="0" borderId="2" xfId="0" applyFont="1" applyBorder="1"/>
    <xf numFmtId="0" fontId="8" fillId="0" borderId="0" xfId="0" applyFont="1"/>
    <xf numFmtId="0" fontId="8" fillId="0" borderId="2" xfId="0" applyFont="1" applyBorder="1"/>
    <xf numFmtId="0" fontId="9" fillId="0" borderId="2" xfId="0" applyFont="1" applyBorder="1" applyAlignment="1">
      <alignment wrapText="1"/>
    </xf>
    <xf numFmtId="165" fontId="7" fillId="0" borderId="0" xfId="0" applyNumberFormat="1" applyFont="1"/>
    <xf numFmtId="165" fontId="7" fillId="0" borderId="2" xfId="0" applyNumberFormat="1" applyFont="1" applyBorder="1"/>
    <xf numFmtId="0" fontId="9" fillId="0" borderId="2" xfId="0" applyFont="1" applyBorder="1"/>
    <xf numFmtId="0" fontId="9" fillId="0" borderId="0" xfId="0" applyFont="1"/>
    <xf numFmtId="3" fontId="7" fillId="0" borderId="0" xfId="0" applyNumberFormat="1" applyFont="1" applyAlignment="1">
      <alignment horizontal="right"/>
    </xf>
    <xf numFmtId="3" fontId="7" fillId="0" borderId="0" xfId="0" applyNumberFormat="1" applyFont="1"/>
    <xf numFmtId="0" fontId="8" fillId="0" borderId="0" xfId="0" applyFont="1" applyAlignment="1">
      <alignment horizontal="center"/>
    </xf>
    <xf numFmtId="0" fontId="3" fillId="0" borderId="1" xfId="0" applyFont="1" applyBorder="1" applyAlignment="1">
      <alignment horizontal="left" wrapText="1"/>
    </xf>
    <xf numFmtId="3" fontId="8" fillId="0" borderId="0" xfId="0" applyNumberFormat="1" applyFont="1"/>
    <xf numFmtId="4" fontId="8" fillId="0" borderId="0" xfId="0" applyNumberFormat="1" applyFont="1"/>
    <xf numFmtId="166" fontId="8" fillId="0" borderId="0" xfId="0" applyNumberFormat="1" applyFont="1"/>
    <xf numFmtId="3" fontId="8" fillId="0" borderId="2" xfId="0" applyNumberFormat="1" applyFont="1" applyBorder="1"/>
    <xf numFmtId="4" fontId="8" fillId="0" borderId="2" xfId="0" applyNumberFormat="1" applyFont="1" applyBorder="1"/>
    <xf numFmtId="166" fontId="8" fillId="0" borderId="2" xfId="0" applyNumberFormat="1" applyFont="1" applyBorder="1"/>
    <xf numFmtId="2" fontId="10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tabSelected="1" zoomScaleNormal="100" workbookViewId="0"/>
  </sheetViews>
  <sheetFormatPr baseColWidth="10" defaultColWidth="8.6640625" defaultRowHeight="16" x14ac:dyDescent="0.2"/>
  <cols>
    <col min="2" max="3" width="9.1640625" style="5" customWidth="1"/>
    <col min="4" max="4" width="17.1640625" customWidth="1"/>
    <col min="5" max="6" width="14.5" customWidth="1"/>
    <col min="7" max="7" width="13.33203125" customWidth="1"/>
    <col min="8" max="8" width="31.83203125" customWidth="1"/>
    <col min="9" max="9" width="23.6640625" customWidth="1"/>
    <col min="10" max="10" width="17.6640625" customWidth="1"/>
    <col min="11" max="11" width="29.5" style="6" customWidth="1"/>
    <col min="12" max="12" width="39.83203125" customWidth="1"/>
    <col min="13" max="13" width="21.6640625" customWidth="1"/>
  </cols>
  <sheetData>
    <row r="1" spans="1:14" s="10" customFormat="1" ht="34" x14ac:dyDescent="0.2">
      <c r="A1" s="7" t="s">
        <v>0</v>
      </c>
      <c r="B1" s="8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0" t="s">
        <v>8</v>
      </c>
      <c r="J1" s="10" t="s">
        <v>9</v>
      </c>
      <c r="K1" s="41" t="s">
        <v>515</v>
      </c>
      <c r="L1" s="10" t="s">
        <v>10</v>
      </c>
      <c r="M1" s="10" t="s">
        <v>11</v>
      </c>
      <c r="N1"/>
    </row>
    <row r="2" spans="1:14" x14ac:dyDescent="0.2">
      <c r="A2" s="12" t="s">
        <v>12</v>
      </c>
      <c r="B2" s="12" t="s">
        <v>13</v>
      </c>
      <c r="C2" s="12">
        <v>23</v>
      </c>
      <c r="D2" s="13">
        <v>128565610</v>
      </c>
      <c r="E2" s="13">
        <v>115645777</v>
      </c>
      <c r="F2" s="14">
        <v>83.945599999999999</v>
      </c>
      <c r="G2" s="14">
        <v>75.509699999999995</v>
      </c>
      <c r="H2" s="15">
        <v>5.4318700000000001E-3</v>
      </c>
      <c r="I2" s="16">
        <v>0.99224100000000004</v>
      </c>
      <c r="J2" s="16">
        <v>0.83457199999999998</v>
      </c>
      <c r="K2" s="14">
        <v>10.1953</v>
      </c>
      <c r="L2" s="15">
        <v>307363</v>
      </c>
      <c r="M2" s="17">
        <v>0.71449799999999997</v>
      </c>
    </row>
    <row r="3" spans="1:14" x14ac:dyDescent="0.2">
      <c r="A3" s="12" t="s">
        <v>14</v>
      </c>
      <c r="B3" s="12" t="s">
        <v>13</v>
      </c>
      <c r="C3" s="12">
        <v>33</v>
      </c>
      <c r="D3" s="13">
        <v>138456941</v>
      </c>
      <c r="E3" s="13">
        <v>122160263</v>
      </c>
      <c r="F3" s="14">
        <v>83.0214</v>
      </c>
      <c r="G3" s="14">
        <v>73.249600000000001</v>
      </c>
      <c r="H3" s="15">
        <v>6.2444500000000003E-3</v>
      </c>
      <c r="I3" s="16">
        <v>0.99279700000000004</v>
      </c>
      <c r="J3" s="16">
        <v>0.83910399999999996</v>
      </c>
      <c r="K3" s="14">
        <v>10.6371</v>
      </c>
      <c r="L3" s="15">
        <v>310902</v>
      </c>
      <c r="M3" s="17">
        <v>0.71449499999999999</v>
      </c>
    </row>
    <row r="4" spans="1:14" x14ac:dyDescent="0.2">
      <c r="A4" s="12" t="s">
        <v>15</v>
      </c>
      <c r="B4" s="12" t="s">
        <v>16</v>
      </c>
      <c r="C4" s="12">
        <v>27</v>
      </c>
      <c r="D4" s="13">
        <v>140267890</v>
      </c>
      <c r="E4" s="13">
        <v>123990983</v>
      </c>
      <c r="F4" s="14">
        <v>83.572699999999998</v>
      </c>
      <c r="G4" s="14">
        <v>73.874799999999993</v>
      </c>
      <c r="H4" s="15">
        <v>5.2215600000000001E-3</v>
      </c>
      <c r="I4" s="16">
        <v>0.99327200000000004</v>
      </c>
      <c r="J4" s="16">
        <v>0.83881099999999997</v>
      </c>
      <c r="K4" s="14">
        <v>10.408200000000001</v>
      </c>
      <c r="L4" s="15">
        <v>316017</v>
      </c>
      <c r="M4" s="17">
        <v>0.71270900000000004</v>
      </c>
    </row>
    <row r="5" spans="1:14" x14ac:dyDescent="0.2">
      <c r="A5" s="12" t="s">
        <v>17</v>
      </c>
      <c r="B5" s="12" t="s">
        <v>16</v>
      </c>
      <c r="C5" s="12">
        <v>44</v>
      </c>
      <c r="D5" s="13">
        <v>138765734</v>
      </c>
      <c r="E5" s="13">
        <v>122723799</v>
      </c>
      <c r="F5" s="14">
        <v>83.781300000000002</v>
      </c>
      <c r="G5" s="14">
        <v>74.095799999999997</v>
      </c>
      <c r="H5" s="15">
        <v>5.1022100000000003E-3</v>
      </c>
      <c r="I5" s="16">
        <v>0.99316300000000002</v>
      </c>
      <c r="J5" s="16">
        <v>0.83810300000000004</v>
      </c>
      <c r="K5" s="14">
        <v>10.6486</v>
      </c>
      <c r="L5" s="15">
        <v>313693</v>
      </c>
      <c r="M5" s="17">
        <v>0.71153</v>
      </c>
    </row>
    <row r="6" spans="1:14" x14ac:dyDescent="0.2">
      <c r="A6" s="12" t="s">
        <v>18</v>
      </c>
      <c r="B6" s="12" t="s">
        <v>19</v>
      </c>
      <c r="C6" s="12">
        <v>33</v>
      </c>
      <c r="D6" s="13">
        <v>141419008</v>
      </c>
      <c r="E6" s="13">
        <v>125390698</v>
      </c>
      <c r="F6" s="14">
        <v>83.702200000000005</v>
      </c>
      <c r="G6" s="14">
        <v>74.215500000000006</v>
      </c>
      <c r="H6" s="15">
        <v>5.8823800000000004E-3</v>
      </c>
      <c r="I6" s="16">
        <v>0.99213499999999999</v>
      </c>
      <c r="J6" s="16">
        <v>0.83926299999999998</v>
      </c>
      <c r="K6" s="14">
        <v>10.771100000000001</v>
      </c>
      <c r="L6" s="15">
        <v>318069</v>
      </c>
      <c r="M6" s="17">
        <v>0.70970299999999997</v>
      </c>
    </row>
    <row r="7" spans="1:14" x14ac:dyDescent="0.2">
      <c r="A7" s="12" t="s">
        <v>20</v>
      </c>
      <c r="B7" s="12" t="s">
        <v>19</v>
      </c>
      <c r="C7" s="12">
        <v>48</v>
      </c>
      <c r="D7" s="13">
        <v>137902347</v>
      </c>
      <c r="E7" s="13">
        <v>122663497</v>
      </c>
      <c r="F7" s="14">
        <v>76.840800000000002</v>
      </c>
      <c r="G7" s="14">
        <v>68.349500000000006</v>
      </c>
      <c r="H7" s="15">
        <v>7.1940099999999998E-3</v>
      </c>
      <c r="I7" s="16">
        <v>0.99035300000000004</v>
      </c>
      <c r="J7" s="16">
        <v>0.84156299999999995</v>
      </c>
      <c r="K7" s="14">
        <v>11.2369</v>
      </c>
      <c r="L7" s="15">
        <v>317507</v>
      </c>
      <c r="M7" s="17">
        <v>0.697882</v>
      </c>
    </row>
    <row r="8" spans="1:14" x14ac:dyDescent="0.2">
      <c r="A8" s="12" t="s">
        <v>21</v>
      </c>
      <c r="B8" s="12" t="s">
        <v>22</v>
      </c>
      <c r="C8" s="12">
        <v>35</v>
      </c>
      <c r="D8" s="13">
        <v>139431907</v>
      </c>
      <c r="E8" s="13">
        <v>123533612</v>
      </c>
      <c r="F8" s="14">
        <v>83.136399999999995</v>
      </c>
      <c r="G8" s="14">
        <v>73.6571</v>
      </c>
      <c r="H8" s="15">
        <v>5.1319800000000004E-3</v>
      </c>
      <c r="I8" s="16">
        <v>0.99077999999999999</v>
      </c>
      <c r="J8" s="16">
        <v>0.84231</v>
      </c>
      <c r="K8" s="14">
        <v>10.798500000000001</v>
      </c>
      <c r="L8" s="15">
        <v>298978</v>
      </c>
      <c r="M8" s="17">
        <v>0.71635199999999999</v>
      </c>
    </row>
    <row r="9" spans="1:14" x14ac:dyDescent="0.2">
      <c r="A9" s="12" t="s">
        <v>23</v>
      </c>
      <c r="B9" s="12" t="s">
        <v>22</v>
      </c>
      <c r="C9" s="12">
        <v>51</v>
      </c>
      <c r="D9" s="13">
        <v>139376383</v>
      </c>
      <c r="E9" s="13">
        <v>123792574</v>
      </c>
      <c r="F9" s="14">
        <v>83.381</v>
      </c>
      <c r="G9" s="14">
        <v>74.058000000000007</v>
      </c>
      <c r="H9" s="15">
        <v>5.3731899999999999E-3</v>
      </c>
      <c r="I9" s="16">
        <v>0.99032799999999999</v>
      </c>
      <c r="J9" s="16">
        <v>0.84190100000000001</v>
      </c>
      <c r="K9" s="14">
        <v>11.0002</v>
      </c>
      <c r="L9" s="15">
        <v>308012</v>
      </c>
      <c r="M9" s="17">
        <v>0.71599199999999996</v>
      </c>
    </row>
    <row r="10" spans="1:14" x14ac:dyDescent="0.2">
      <c r="A10" s="12" t="s">
        <v>24</v>
      </c>
      <c r="B10" s="12" t="s">
        <v>25</v>
      </c>
      <c r="C10" s="12">
        <v>36</v>
      </c>
      <c r="D10" s="13">
        <v>135774977</v>
      </c>
      <c r="E10" s="13">
        <v>120915972</v>
      </c>
      <c r="F10" s="14">
        <v>81.368099999999998</v>
      </c>
      <c r="G10" s="14">
        <v>72.463300000000004</v>
      </c>
      <c r="H10" s="15">
        <v>6.2372499999999997E-3</v>
      </c>
      <c r="I10" s="16">
        <v>0.99223700000000004</v>
      </c>
      <c r="J10" s="16">
        <v>0.83996499999999996</v>
      </c>
      <c r="K10" s="14">
        <v>9.9683799999999998</v>
      </c>
      <c r="L10" s="15">
        <v>320071</v>
      </c>
      <c r="M10" s="17">
        <v>0.71719500000000003</v>
      </c>
    </row>
    <row r="11" spans="1:14" x14ac:dyDescent="0.2">
      <c r="A11" s="12" t="s">
        <v>26</v>
      </c>
      <c r="B11" s="12" t="s">
        <v>25</v>
      </c>
      <c r="C11" s="12">
        <v>54</v>
      </c>
      <c r="D11" s="13">
        <v>134796192</v>
      </c>
      <c r="E11" s="13">
        <v>123825642</v>
      </c>
      <c r="F11" s="14">
        <v>80.370699999999999</v>
      </c>
      <c r="G11" s="14">
        <v>73.829599999999999</v>
      </c>
      <c r="H11" s="15">
        <v>6.1577899999999998E-3</v>
      </c>
      <c r="I11" s="16">
        <v>0.992031</v>
      </c>
      <c r="J11" s="16">
        <v>0.83801000000000003</v>
      </c>
      <c r="K11" s="14">
        <v>10.2684</v>
      </c>
      <c r="L11" s="15">
        <v>319723</v>
      </c>
      <c r="M11" s="17">
        <v>0.72169899999999998</v>
      </c>
    </row>
    <row r="12" spans="1:14" x14ac:dyDescent="0.2">
      <c r="A12" s="12" t="s">
        <v>27</v>
      </c>
      <c r="B12" s="12" t="s">
        <v>28</v>
      </c>
      <c r="C12" s="12">
        <v>40</v>
      </c>
      <c r="D12" s="13">
        <v>136210337</v>
      </c>
      <c r="E12" s="13">
        <v>121214966</v>
      </c>
      <c r="F12" s="14">
        <v>80.779799999999994</v>
      </c>
      <c r="G12" s="14">
        <v>71.886799999999994</v>
      </c>
      <c r="H12" s="15">
        <v>6.7456599999999997E-3</v>
      </c>
      <c r="I12" s="16">
        <v>0.98921700000000001</v>
      </c>
      <c r="J12" s="16">
        <v>0.84253100000000003</v>
      </c>
      <c r="K12" s="14">
        <v>11.1815</v>
      </c>
      <c r="L12" s="15">
        <v>311632</v>
      </c>
      <c r="M12" s="17">
        <v>0.71219900000000003</v>
      </c>
    </row>
    <row r="13" spans="1:14" x14ac:dyDescent="0.2">
      <c r="A13" s="12" t="s">
        <v>29</v>
      </c>
      <c r="B13" s="12" t="s">
        <v>28</v>
      </c>
      <c r="C13" s="12">
        <v>57</v>
      </c>
      <c r="D13" s="13">
        <v>137389786</v>
      </c>
      <c r="E13" s="13">
        <v>121927092</v>
      </c>
      <c r="F13" s="14">
        <v>82.629099999999994</v>
      </c>
      <c r="G13" s="14">
        <v>73.329499999999996</v>
      </c>
      <c r="H13" s="15">
        <v>5.4825200000000003E-3</v>
      </c>
      <c r="I13" s="16">
        <v>0.99105699999999997</v>
      </c>
      <c r="J13" s="16">
        <v>0.83984599999999998</v>
      </c>
      <c r="K13" s="14">
        <v>10.9001</v>
      </c>
      <c r="L13" s="15">
        <v>306252</v>
      </c>
      <c r="M13" s="17">
        <v>0.71910300000000005</v>
      </c>
    </row>
    <row r="14" spans="1:14" x14ac:dyDescent="0.2">
      <c r="A14" s="12" t="s">
        <v>30</v>
      </c>
      <c r="B14" s="12" t="s">
        <v>31</v>
      </c>
      <c r="C14" s="12">
        <v>45</v>
      </c>
      <c r="D14" s="13">
        <v>139669027</v>
      </c>
      <c r="E14" s="13">
        <v>123877080</v>
      </c>
      <c r="F14" s="14">
        <v>83.868200000000002</v>
      </c>
      <c r="G14" s="14">
        <v>74.385499999999993</v>
      </c>
      <c r="H14" s="15">
        <v>5.5420299999999999E-3</v>
      </c>
      <c r="I14" s="16">
        <v>0.99317800000000001</v>
      </c>
      <c r="J14" s="16">
        <v>0.83755400000000002</v>
      </c>
      <c r="K14" s="14">
        <v>10.7475</v>
      </c>
      <c r="L14" s="15">
        <v>311303</v>
      </c>
      <c r="M14" s="17">
        <v>0.72120200000000001</v>
      </c>
    </row>
    <row r="15" spans="1:14" x14ac:dyDescent="0.2">
      <c r="A15" s="12" t="s">
        <v>32</v>
      </c>
      <c r="B15" s="12" t="s">
        <v>31</v>
      </c>
      <c r="C15" s="12">
        <v>55</v>
      </c>
      <c r="D15" s="13">
        <v>140090450</v>
      </c>
      <c r="E15" s="13">
        <v>124019980</v>
      </c>
      <c r="F15" s="14">
        <v>82.7166</v>
      </c>
      <c r="G15" s="14">
        <v>73.227800000000002</v>
      </c>
      <c r="H15" s="15">
        <v>5.6542399999999996E-3</v>
      </c>
      <c r="I15" s="16">
        <v>0.99400599999999995</v>
      </c>
      <c r="J15" s="16">
        <v>0.83808099999999996</v>
      </c>
      <c r="K15" s="14">
        <v>11.0655</v>
      </c>
      <c r="L15" s="15">
        <v>312017</v>
      </c>
      <c r="M15" s="17">
        <v>0.71157199999999998</v>
      </c>
    </row>
    <row r="16" spans="1:14" x14ac:dyDescent="0.2">
      <c r="A16" s="12" t="s">
        <v>33</v>
      </c>
      <c r="B16" s="12" t="s">
        <v>34</v>
      </c>
      <c r="C16" s="12">
        <v>46</v>
      </c>
      <c r="D16" s="13">
        <v>134230546</v>
      </c>
      <c r="E16" s="13">
        <v>119321859</v>
      </c>
      <c r="F16" s="14">
        <v>78.868200000000002</v>
      </c>
      <c r="G16" s="14">
        <v>70.108500000000006</v>
      </c>
      <c r="H16" s="15">
        <v>5.7442700000000001E-3</v>
      </c>
      <c r="I16" s="16">
        <v>0.98976900000000001</v>
      </c>
      <c r="J16" s="16">
        <v>0.84145400000000004</v>
      </c>
      <c r="K16" s="14">
        <v>10.914899999999999</v>
      </c>
      <c r="L16" s="15">
        <v>313054</v>
      </c>
      <c r="M16" s="17">
        <v>0.70318199999999997</v>
      </c>
    </row>
    <row r="17" spans="1:13" x14ac:dyDescent="0.2">
      <c r="A17" s="12" t="s">
        <v>35</v>
      </c>
      <c r="B17" s="12" t="s">
        <v>34</v>
      </c>
      <c r="C17" s="12">
        <v>57</v>
      </c>
      <c r="D17" s="13">
        <v>134336114</v>
      </c>
      <c r="E17" s="13">
        <v>119293654</v>
      </c>
      <c r="F17" s="14">
        <v>80.302999999999997</v>
      </c>
      <c r="G17" s="14">
        <v>71.311000000000007</v>
      </c>
      <c r="H17" s="15">
        <v>5.1119E-3</v>
      </c>
      <c r="I17" s="16">
        <v>0.99019699999999999</v>
      </c>
      <c r="J17" s="16">
        <v>0.84190500000000001</v>
      </c>
      <c r="K17" s="14">
        <v>10.761100000000001</v>
      </c>
      <c r="L17" s="15">
        <v>310485</v>
      </c>
      <c r="M17" s="17">
        <v>0.70963299999999996</v>
      </c>
    </row>
    <row r="18" spans="1:13" x14ac:dyDescent="0.2">
      <c r="A18" s="12" t="s">
        <v>36</v>
      </c>
      <c r="B18" s="12" t="s">
        <v>37</v>
      </c>
      <c r="C18" s="12">
        <v>52</v>
      </c>
      <c r="D18" s="13">
        <v>136053338</v>
      </c>
      <c r="E18" s="13">
        <v>120864908</v>
      </c>
      <c r="F18" s="14">
        <v>80.530100000000004</v>
      </c>
      <c r="G18" s="14">
        <v>71.540099999999995</v>
      </c>
      <c r="H18" s="15">
        <v>5.3236999999999998E-3</v>
      </c>
      <c r="I18" s="16">
        <v>0.99027900000000002</v>
      </c>
      <c r="J18" s="16">
        <v>0.84028999999999998</v>
      </c>
      <c r="K18" s="14">
        <v>11.2645</v>
      </c>
      <c r="L18" s="15">
        <v>312915</v>
      </c>
      <c r="M18" s="17">
        <v>0.70921400000000001</v>
      </c>
    </row>
    <row r="19" spans="1:13" x14ac:dyDescent="0.2">
      <c r="A19" s="12" t="s">
        <v>38</v>
      </c>
      <c r="B19" s="12" t="s">
        <v>37</v>
      </c>
      <c r="C19" s="12">
        <v>65</v>
      </c>
      <c r="D19" s="13">
        <v>138894321</v>
      </c>
      <c r="E19" s="13">
        <v>123206117</v>
      </c>
      <c r="F19" s="14">
        <v>81.806399999999996</v>
      </c>
      <c r="G19" s="14">
        <v>72.566299999999998</v>
      </c>
      <c r="H19" s="15">
        <v>5.2783099999999996E-3</v>
      </c>
      <c r="I19" s="16">
        <v>0.98958100000000004</v>
      </c>
      <c r="J19" s="16">
        <v>0.84121000000000001</v>
      </c>
      <c r="K19" s="14">
        <v>11.4436</v>
      </c>
      <c r="L19" s="15">
        <v>308807</v>
      </c>
      <c r="M19" s="17">
        <v>0.71264400000000006</v>
      </c>
    </row>
    <row r="20" spans="1:13" x14ac:dyDescent="0.2">
      <c r="A20" s="12" t="s">
        <v>39</v>
      </c>
      <c r="B20" s="12" t="s">
        <v>40</v>
      </c>
      <c r="C20" s="12">
        <v>56</v>
      </c>
      <c r="D20" s="13">
        <v>145858980</v>
      </c>
      <c r="E20" s="13">
        <v>129909342</v>
      </c>
      <c r="F20" s="14">
        <v>81.616</v>
      </c>
      <c r="G20" s="14">
        <v>72.691299999999998</v>
      </c>
      <c r="H20" s="15">
        <v>7.0664300000000003E-3</v>
      </c>
      <c r="I20" s="16">
        <v>0.99029100000000003</v>
      </c>
      <c r="J20" s="16">
        <v>0.84140800000000004</v>
      </c>
      <c r="K20" s="14">
        <v>10.93</v>
      </c>
      <c r="L20" s="15">
        <v>311156</v>
      </c>
      <c r="M20" s="17">
        <v>0.71666700000000005</v>
      </c>
    </row>
    <row r="21" spans="1:13" x14ac:dyDescent="0.2">
      <c r="A21" s="18" t="s">
        <v>41</v>
      </c>
      <c r="B21" s="18" t="s">
        <v>40</v>
      </c>
      <c r="C21" s="18">
        <v>67</v>
      </c>
      <c r="D21" s="19">
        <v>131244846</v>
      </c>
      <c r="E21" s="19">
        <v>115828155</v>
      </c>
      <c r="F21" s="20">
        <v>77.181100000000001</v>
      </c>
      <c r="G21" s="20">
        <v>68.114999999999995</v>
      </c>
      <c r="H21" s="21">
        <v>6.1623499999999996E-3</v>
      </c>
      <c r="I21" s="22">
        <v>0.99206399999999995</v>
      </c>
      <c r="J21" s="22">
        <v>0.84116599999999997</v>
      </c>
      <c r="K21" s="20">
        <v>9.9679800000000007</v>
      </c>
      <c r="L21" s="21">
        <v>320783</v>
      </c>
      <c r="M21" s="23">
        <v>0.698407</v>
      </c>
    </row>
    <row r="22" spans="1:13" x14ac:dyDescent="0.2">
      <c r="A22" s="12"/>
      <c r="B22"/>
      <c r="C22"/>
    </row>
    <row r="28" spans="1:13" ht="13" x14ac:dyDescent="0.15">
      <c r="B28"/>
      <c r="C28"/>
      <c r="K28"/>
    </row>
    <row r="29" spans="1:13" ht="13" x14ac:dyDescent="0.15">
      <c r="B29"/>
      <c r="C29"/>
      <c r="K29"/>
    </row>
    <row r="30" spans="1:13" ht="13" x14ac:dyDescent="0.15">
      <c r="B30"/>
      <c r="C30"/>
      <c r="K30"/>
    </row>
    <row r="31" spans="1:13" ht="13" x14ac:dyDescent="0.15">
      <c r="B31"/>
      <c r="C31"/>
      <c r="K31"/>
    </row>
    <row r="32" spans="1:13" ht="13" x14ac:dyDescent="0.15">
      <c r="B32"/>
      <c r="C32"/>
      <c r="K32"/>
    </row>
    <row r="33" spans="2:11" ht="13" x14ac:dyDescent="0.15">
      <c r="B33"/>
      <c r="C33"/>
      <c r="K33"/>
    </row>
    <row r="34" spans="2:11" ht="13" x14ac:dyDescent="0.15">
      <c r="B34"/>
      <c r="C34"/>
      <c r="K34"/>
    </row>
    <row r="35" spans="2:11" ht="13" x14ac:dyDescent="0.15">
      <c r="B35"/>
      <c r="C35"/>
      <c r="K35"/>
    </row>
    <row r="36" spans="2:11" ht="13" x14ac:dyDescent="0.15">
      <c r="B36"/>
      <c r="C36"/>
      <c r="K36"/>
    </row>
    <row r="37" spans="2:11" ht="13" x14ac:dyDescent="0.15">
      <c r="B37"/>
      <c r="C37"/>
      <c r="K37"/>
    </row>
    <row r="38" spans="2:11" ht="13" x14ac:dyDescent="0.15">
      <c r="B38"/>
      <c r="C38"/>
      <c r="K38"/>
    </row>
    <row r="39" spans="2:11" ht="13" x14ac:dyDescent="0.15">
      <c r="B39"/>
      <c r="C39"/>
      <c r="K39"/>
    </row>
    <row r="40" spans="2:11" ht="13" x14ac:dyDescent="0.15">
      <c r="B40"/>
      <c r="C40"/>
      <c r="K40"/>
    </row>
    <row r="41" spans="2:11" ht="13" x14ac:dyDescent="0.15">
      <c r="B41"/>
      <c r="C41"/>
      <c r="K41"/>
    </row>
    <row r="42" spans="2:11" ht="13" x14ac:dyDescent="0.15">
      <c r="B42"/>
      <c r="C42"/>
      <c r="K42"/>
    </row>
    <row r="43" spans="2:11" ht="13" x14ac:dyDescent="0.15">
      <c r="B43"/>
      <c r="C43"/>
      <c r="K43"/>
    </row>
    <row r="44" spans="2:11" ht="13" x14ac:dyDescent="0.15">
      <c r="B44"/>
      <c r="C44"/>
      <c r="K44"/>
    </row>
    <row r="45" spans="2:11" ht="13" x14ac:dyDescent="0.15">
      <c r="B45"/>
      <c r="C45"/>
      <c r="K45"/>
    </row>
  </sheetData>
  <pageMargins left="0.70069444444444495" right="0.70069444444444495" top="0.75208333333333299" bottom="0.75208333333333299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5"/>
  <sheetViews>
    <sheetView zoomScaleNormal="100" workbookViewId="0">
      <selection activeCell="A4" sqref="A4"/>
    </sheetView>
  </sheetViews>
  <sheetFormatPr baseColWidth="10" defaultColWidth="11.5" defaultRowHeight="16" x14ac:dyDescent="0.2"/>
  <cols>
    <col min="1" max="1" width="9.1640625" style="24" customWidth="1"/>
    <col min="2" max="2" width="12.6640625" style="17" customWidth="1"/>
    <col min="3" max="3" width="11.5" style="17"/>
    <col min="4" max="4" width="12.6640625" style="17" customWidth="1"/>
    <col min="5" max="5" width="11.5" style="17"/>
    <col min="6" max="6" width="12.6640625" style="17" customWidth="1"/>
    <col min="7" max="7" width="11.5" style="17"/>
    <col min="8" max="8" width="12.6640625" style="17" customWidth="1"/>
    <col min="9" max="9" width="11.5" style="17"/>
    <col min="14" max="16384" width="11.5" style="17"/>
  </cols>
  <sheetData>
    <row r="1" spans="1:9" x14ac:dyDescent="0.2">
      <c r="B1" s="4" t="s">
        <v>42</v>
      </c>
      <c r="C1" s="4"/>
      <c r="D1" s="4"/>
      <c r="E1" s="4"/>
      <c r="F1" s="4" t="s">
        <v>43</v>
      </c>
      <c r="G1" s="4"/>
      <c r="H1" s="4"/>
      <c r="I1" s="4"/>
    </row>
    <row r="2" spans="1:9" x14ac:dyDescent="0.2">
      <c r="A2" s="25"/>
      <c r="B2" s="4" t="s">
        <v>44</v>
      </c>
      <c r="C2" s="4"/>
      <c r="D2" s="4" t="s">
        <v>45</v>
      </c>
      <c r="E2" s="4"/>
      <c r="F2" s="4" t="s">
        <v>44</v>
      </c>
      <c r="G2" s="4"/>
      <c r="H2" s="4" t="s">
        <v>45</v>
      </c>
      <c r="I2" s="4"/>
    </row>
    <row r="3" spans="1:9" ht="34" x14ac:dyDescent="0.2">
      <c r="A3" s="8" t="s">
        <v>46</v>
      </c>
      <c r="B3" s="26" t="s">
        <v>47</v>
      </c>
      <c r="C3" s="26" t="s">
        <v>48</v>
      </c>
      <c r="D3" s="26" t="s">
        <v>47</v>
      </c>
      <c r="E3" s="26" t="s">
        <v>48</v>
      </c>
      <c r="F3" s="26" t="s">
        <v>47</v>
      </c>
      <c r="G3" s="26" t="s">
        <v>48</v>
      </c>
      <c r="H3" s="26" t="s">
        <v>47</v>
      </c>
      <c r="I3" s="26" t="s">
        <v>48</v>
      </c>
    </row>
    <row r="4" spans="1:9" x14ac:dyDescent="0.2">
      <c r="A4" s="24" t="s">
        <v>12</v>
      </c>
      <c r="B4" s="27">
        <v>0.27858300000000003</v>
      </c>
      <c r="C4" s="27">
        <v>0.24024799999999999</v>
      </c>
      <c r="D4" s="27">
        <v>0.2661</v>
      </c>
      <c r="E4" s="27">
        <v>0.44759300000000002</v>
      </c>
      <c r="F4" s="27">
        <v>0.237844</v>
      </c>
      <c r="G4" s="27">
        <v>1.8591799999999999E-2</v>
      </c>
      <c r="H4" s="27">
        <v>0.241007</v>
      </c>
      <c r="I4" s="27">
        <v>0.11117100000000001</v>
      </c>
    </row>
    <row r="5" spans="1:9" x14ac:dyDescent="0.2">
      <c r="A5" s="24" t="s">
        <v>14</v>
      </c>
      <c r="B5" s="27">
        <v>0.28409499999999999</v>
      </c>
      <c r="C5" s="27">
        <v>0.26849299999999998</v>
      </c>
      <c r="D5" s="27">
        <v>0.27682299999999999</v>
      </c>
      <c r="E5" s="27">
        <v>0.483014</v>
      </c>
      <c r="F5" s="27">
        <v>0.26000099999999998</v>
      </c>
      <c r="G5" s="27">
        <v>1.9129699999999999E-2</v>
      </c>
      <c r="H5" s="27">
        <v>0.266484</v>
      </c>
      <c r="I5" s="27">
        <v>0.114594</v>
      </c>
    </row>
    <row r="6" spans="1:9" x14ac:dyDescent="0.2">
      <c r="A6" s="24" t="s">
        <v>15</v>
      </c>
      <c r="B6" s="27">
        <v>0.237015</v>
      </c>
      <c r="C6" s="27">
        <v>0.25472800000000001</v>
      </c>
      <c r="D6" s="27">
        <v>0.22317300000000001</v>
      </c>
      <c r="E6" s="27">
        <v>0.46627800000000003</v>
      </c>
      <c r="F6" s="27">
        <v>0.20652300000000001</v>
      </c>
      <c r="G6" s="27">
        <v>1.85554E-2</v>
      </c>
      <c r="H6" s="27">
        <v>0.20871999999999999</v>
      </c>
      <c r="I6" s="27">
        <v>0.10628600000000001</v>
      </c>
    </row>
    <row r="7" spans="1:9" x14ac:dyDescent="0.2">
      <c r="A7" s="24" t="s">
        <v>17</v>
      </c>
      <c r="B7" s="27">
        <v>0.25039400000000001</v>
      </c>
      <c r="C7" s="27">
        <v>0.260384</v>
      </c>
      <c r="D7" s="27">
        <v>0.242844</v>
      </c>
      <c r="E7" s="27">
        <v>0.47369800000000001</v>
      </c>
      <c r="F7" s="27">
        <v>0.244505</v>
      </c>
      <c r="G7" s="27">
        <v>1.8572000000000002E-2</v>
      </c>
      <c r="H7" s="27">
        <v>0.24551500000000001</v>
      </c>
      <c r="I7" s="27">
        <v>0.107803</v>
      </c>
    </row>
    <row r="8" spans="1:9" x14ac:dyDescent="0.2">
      <c r="A8" s="24" t="s">
        <v>18</v>
      </c>
      <c r="B8" s="27">
        <v>0.255496</v>
      </c>
      <c r="C8" s="27">
        <v>0.266208</v>
      </c>
      <c r="D8" s="27">
        <v>0.24290100000000001</v>
      </c>
      <c r="E8" s="27">
        <v>0.47484999999999999</v>
      </c>
      <c r="F8" s="27">
        <v>0.18765599999999999</v>
      </c>
      <c r="G8" s="27">
        <v>1.6167600000000001E-2</v>
      </c>
      <c r="H8" s="27">
        <v>0.20447199999999999</v>
      </c>
      <c r="I8" s="27">
        <v>9.6296699999999999E-2</v>
      </c>
    </row>
    <row r="9" spans="1:9" x14ac:dyDescent="0.2">
      <c r="A9" s="24" t="s">
        <v>20</v>
      </c>
      <c r="B9" s="27">
        <v>0.270646</v>
      </c>
      <c r="C9" s="27">
        <v>0.26619300000000001</v>
      </c>
      <c r="D9" s="27">
        <v>0.26460800000000001</v>
      </c>
      <c r="E9" s="27">
        <v>0.47702499999999998</v>
      </c>
      <c r="F9" s="27">
        <v>0.231104</v>
      </c>
      <c r="G9" s="27">
        <v>1.78146E-2</v>
      </c>
      <c r="H9" s="27">
        <v>0.243899</v>
      </c>
      <c r="I9" s="27">
        <v>0.103556</v>
      </c>
    </row>
    <row r="10" spans="1:9" x14ac:dyDescent="0.2">
      <c r="A10" s="24" t="s">
        <v>21</v>
      </c>
      <c r="B10" s="27">
        <v>0.28356500000000001</v>
      </c>
      <c r="C10" s="27">
        <v>0.26368599999999998</v>
      </c>
      <c r="D10" s="27">
        <v>0.26791900000000002</v>
      </c>
      <c r="E10" s="27">
        <v>0.47678599999999999</v>
      </c>
      <c r="F10" s="27">
        <v>0.20120499999999999</v>
      </c>
      <c r="G10" s="27">
        <v>1.71883E-2</v>
      </c>
      <c r="H10" s="27">
        <v>0.22717999999999999</v>
      </c>
      <c r="I10" s="27">
        <v>9.9692900000000001E-2</v>
      </c>
    </row>
    <row r="11" spans="1:9" x14ac:dyDescent="0.2">
      <c r="A11" s="24" t="s">
        <v>23</v>
      </c>
      <c r="B11" s="27">
        <v>0.30083900000000002</v>
      </c>
      <c r="C11" s="27">
        <v>0.26367800000000002</v>
      </c>
      <c r="D11" s="27">
        <v>0.28790399999999999</v>
      </c>
      <c r="E11" s="27">
        <v>0.47776999999999997</v>
      </c>
      <c r="F11" s="27">
        <v>0.22153100000000001</v>
      </c>
      <c r="G11" s="27">
        <v>1.7665799999999999E-2</v>
      </c>
      <c r="H11" s="27">
        <v>0.25112000000000001</v>
      </c>
      <c r="I11" s="27">
        <v>0.102718</v>
      </c>
    </row>
    <row r="12" spans="1:9" x14ac:dyDescent="0.2">
      <c r="A12" s="24" t="s">
        <v>24</v>
      </c>
      <c r="B12" s="27">
        <v>0.29494500000000001</v>
      </c>
      <c r="C12" s="27">
        <v>0.25984499999999999</v>
      </c>
      <c r="D12" s="27">
        <v>0.27655999999999997</v>
      </c>
      <c r="E12" s="27">
        <v>0.47314800000000001</v>
      </c>
      <c r="F12" s="27">
        <v>0.149088</v>
      </c>
      <c r="G12" s="27">
        <v>1.53397E-2</v>
      </c>
      <c r="H12" s="27">
        <v>0.177562</v>
      </c>
      <c r="I12" s="27">
        <v>8.4336499999999995E-2</v>
      </c>
    </row>
    <row r="13" spans="1:9" x14ac:dyDescent="0.2">
      <c r="A13" s="24" t="s">
        <v>26</v>
      </c>
      <c r="B13" s="27">
        <v>0.28639300000000001</v>
      </c>
      <c r="C13" s="27">
        <v>0.23671500000000001</v>
      </c>
      <c r="D13" s="27">
        <v>0.27454299999999998</v>
      </c>
      <c r="E13" s="27">
        <v>0.44362699999999999</v>
      </c>
      <c r="F13" s="27">
        <v>0.17999299999999999</v>
      </c>
      <c r="G13" s="27">
        <v>1.5940599999999999E-2</v>
      </c>
      <c r="H13" s="27">
        <v>0.204928</v>
      </c>
      <c r="I13" s="27">
        <v>8.5092899999999999E-2</v>
      </c>
    </row>
    <row r="14" spans="1:9" x14ac:dyDescent="0.2">
      <c r="A14" s="24" t="s">
        <v>27</v>
      </c>
      <c r="B14" s="27">
        <v>0.30171500000000001</v>
      </c>
      <c r="C14" s="27">
        <v>0.260882</v>
      </c>
      <c r="D14" s="27">
        <v>0.291184</v>
      </c>
      <c r="E14" s="27">
        <v>0.47636400000000001</v>
      </c>
      <c r="F14" s="27">
        <v>0.22282199999999999</v>
      </c>
      <c r="G14" s="27">
        <v>1.7329899999999999E-2</v>
      </c>
      <c r="H14" s="27">
        <v>0.24259</v>
      </c>
      <c r="I14" s="27">
        <v>0.100771</v>
      </c>
    </row>
    <row r="15" spans="1:9" x14ac:dyDescent="0.2">
      <c r="A15" s="24" t="s">
        <v>29</v>
      </c>
      <c r="B15" s="27">
        <v>0.32256899999999999</v>
      </c>
      <c r="C15" s="27">
        <v>0.26177400000000001</v>
      </c>
      <c r="D15" s="27">
        <v>0.31538300000000002</v>
      </c>
      <c r="E15" s="27">
        <v>0.47725499999999998</v>
      </c>
      <c r="F15" s="27">
        <v>0.25460300000000002</v>
      </c>
      <c r="G15" s="27">
        <v>1.7910599999999999E-2</v>
      </c>
      <c r="H15" s="27">
        <v>0.27452300000000002</v>
      </c>
      <c r="I15" s="27">
        <v>0.10152700000000001</v>
      </c>
    </row>
    <row r="16" spans="1:9" x14ac:dyDescent="0.2">
      <c r="A16" s="24" t="s">
        <v>30</v>
      </c>
      <c r="B16" s="27">
        <v>0.301676</v>
      </c>
      <c r="C16" s="27">
        <v>0.27245900000000001</v>
      </c>
      <c r="D16" s="27">
        <v>0.28931200000000001</v>
      </c>
      <c r="E16" s="27">
        <v>0.483709</v>
      </c>
      <c r="F16" s="27">
        <v>0.27221800000000002</v>
      </c>
      <c r="G16" s="27">
        <v>1.7606500000000001E-2</v>
      </c>
      <c r="H16" s="27">
        <v>0.27612500000000001</v>
      </c>
      <c r="I16" s="27">
        <v>0.10133499999999999</v>
      </c>
    </row>
    <row r="17" spans="1:9" x14ac:dyDescent="0.2">
      <c r="A17" s="24" t="s">
        <v>32</v>
      </c>
      <c r="B17" s="27">
        <v>0.30673499999999998</v>
      </c>
      <c r="C17" s="27">
        <v>0.26643</v>
      </c>
      <c r="D17" s="27">
        <v>0.300321</v>
      </c>
      <c r="E17" s="27">
        <v>0.47647600000000001</v>
      </c>
      <c r="F17" s="27">
        <v>0.29522500000000002</v>
      </c>
      <c r="G17" s="27">
        <v>1.5491100000000001E-2</v>
      </c>
      <c r="H17" s="27">
        <v>0.298904</v>
      </c>
      <c r="I17" s="27">
        <v>9.1337199999999993E-2</v>
      </c>
    </row>
    <row r="18" spans="1:9" x14ac:dyDescent="0.2">
      <c r="A18" s="24" t="s">
        <v>33</v>
      </c>
      <c r="B18" s="27">
        <v>0.318776</v>
      </c>
      <c r="C18" s="27">
        <v>0.26330700000000001</v>
      </c>
      <c r="D18" s="27">
        <v>0.31878299999999998</v>
      </c>
      <c r="E18" s="27">
        <v>0.47233199999999997</v>
      </c>
      <c r="F18" s="27">
        <v>0.28176499999999999</v>
      </c>
      <c r="G18" s="27">
        <v>1.79501E-2</v>
      </c>
      <c r="H18" s="27">
        <v>0.304091</v>
      </c>
      <c r="I18" s="27">
        <v>0.107409</v>
      </c>
    </row>
    <row r="19" spans="1:9" x14ac:dyDescent="0.2">
      <c r="A19" s="24" t="s">
        <v>35</v>
      </c>
      <c r="B19" s="27">
        <v>0.33293200000000001</v>
      </c>
      <c r="C19" s="27">
        <v>0.264266</v>
      </c>
      <c r="D19" s="27">
        <v>0.33692</v>
      </c>
      <c r="E19" s="27">
        <v>0.47515600000000002</v>
      </c>
      <c r="F19" s="27">
        <v>0.31884899999999999</v>
      </c>
      <c r="G19" s="27">
        <v>1.7517600000000001E-2</v>
      </c>
      <c r="H19" s="27">
        <v>0.33830700000000002</v>
      </c>
      <c r="I19" s="27">
        <v>0.103241</v>
      </c>
    </row>
    <row r="20" spans="1:9" x14ac:dyDescent="0.2">
      <c r="A20" s="24" t="s">
        <v>36</v>
      </c>
      <c r="B20" s="27">
        <v>0.32883099999999998</v>
      </c>
      <c r="C20" s="27">
        <v>0.25917200000000001</v>
      </c>
      <c r="D20" s="27">
        <v>0.32765</v>
      </c>
      <c r="E20" s="27">
        <v>0.46625800000000001</v>
      </c>
      <c r="F20" s="27">
        <v>0.25707200000000002</v>
      </c>
      <c r="G20" s="27">
        <v>1.7805000000000001E-2</v>
      </c>
      <c r="H20" s="27">
        <v>0.27996199999999999</v>
      </c>
      <c r="I20" s="27">
        <v>0.105019</v>
      </c>
    </row>
    <row r="21" spans="1:9" x14ac:dyDescent="0.2">
      <c r="A21" s="24" t="s">
        <v>38</v>
      </c>
      <c r="B21" s="27">
        <v>0.35336200000000001</v>
      </c>
      <c r="C21" s="27">
        <v>0.26405200000000001</v>
      </c>
      <c r="D21" s="27">
        <v>0.35338799999999998</v>
      </c>
      <c r="E21" s="27">
        <v>0.47452100000000003</v>
      </c>
      <c r="F21" s="27">
        <v>0.28588799999999998</v>
      </c>
      <c r="G21" s="27">
        <v>1.7117799999999999E-2</v>
      </c>
      <c r="H21" s="27">
        <v>0.31213800000000003</v>
      </c>
      <c r="I21" s="27">
        <v>0.101089</v>
      </c>
    </row>
    <row r="22" spans="1:9" x14ac:dyDescent="0.2">
      <c r="A22" s="24" t="s">
        <v>39</v>
      </c>
      <c r="B22" s="27">
        <v>0.29653600000000002</v>
      </c>
      <c r="C22" s="27">
        <v>0.25361800000000001</v>
      </c>
      <c r="D22" s="27">
        <v>0.29563899999999999</v>
      </c>
      <c r="E22" s="27">
        <v>0.46015800000000001</v>
      </c>
      <c r="F22" s="27">
        <v>0.24516299999999999</v>
      </c>
      <c r="G22" s="27">
        <v>1.7856799999999999E-2</v>
      </c>
      <c r="H22" s="27">
        <v>0.26666099999999998</v>
      </c>
      <c r="I22" s="27">
        <v>0.105668</v>
      </c>
    </row>
    <row r="23" spans="1:9" x14ac:dyDescent="0.2">
      <c r="A23" s="25" t="s">
        <v>41</v>
      </c>
      <c r="B23" s="28">
        <v>0.30058499999999999</v>
      </c>
      <c r="C23" s="28">
        <v>0.25503900000000002</v>
      </c>
      <c r="D23" s="28">
        <v>0.30263400000000001</v>
      </c>
      <c r="E23" s="28">
        <v>0.46108100000000002</v>
      </c>
      <c r="F23" s="28">
        <v>0.25064599999999998</v>
      </c>
      <c r="G23" s="28">
        <v>1.8145399999999999E-2</v>
      </c>
      <c r="H23" s="28">
        <v>0.274783</v>
      </c>
      <c r="I23" s="28">
        <v>0.10868899999999999</v>
      </c>
    </row>
    <row r="25" spans="1:9" x14ac:dyDescent="0.2">
      <c r="A25" s="24" t="s">
        <v>49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58"/>
  <sheetViews>
    <sheetView zoomScaleNormal="100" workbookViewId="0">
      <selection activeCell="A3" sqref="A3"/>
    </sheetView>
  </sheetViews>
  <sheetFormatPr baseColWidth="10" defaultColWidth="11.5" defaultRowHeight="16" x14ac:dyDescent="0.2"/>
  <cols>
    <col min="1" max="1" width="12.83203125" style="17" customWidth="1"/>
    <col min="2" max="2" width="15.6640625" style="17" customWidth="1"/>
    <col min="3" max="3" width="15.33203125" style="17" customWidth="1"/>
    <col min="4" max="4" width="13.5" style="17" customWidth="1"/>
    <col min="5" max="5" width="11.5" style="17"/>
    <col min="6" max="7" width="13" style="17" customWidth="1"/>
    <col min="8" max="8" width="16" style="17" customWidth="1"/>
    <col min="9" max="9" width="13.1640625" style="17" customWidth="1"/>
    <col min="12" max="16384" width="11.5" style="17"/>
  </cols>
  <sheetData>
    <row r="1" spans="1:11" x14ac:dyDescent="0.2">
      <c r="A1" s="4" t="s">
        <v>50</v>
      </c>
      <c r="B1" s="4"/>
      <c r="C1" s="4"/>
      <c r="D1" s="4"/>
      <c r="F1" s="4" t="s">
        <v>51</v>
      </c>
      <c r="G1" s="4"/>
      <c r="H1" s="4"/>
      <c r="I1" s="4"/>
    </row>
    <row r="2" spans="1:11" s="30" customFormat="1" x14ac:dyDescent="0.2">
      <c r="A2" s="29" t="s">
        <v>52</v>
      </c>
      <c r="B2" s="29" t="s">
        <v>53</v>
      </c>
      <c r="C2" s="29" t="s">
        <v>54</v>
      </c>
      <c r="D2" s="29" t="s">
        <v>55</v>
      </c>
      <c r="F2" s="29" t="s">
        <v>52</v>
      </c>
      <c r="G2" s="29" t="s">
        <v>53</v>
      </c>
      <c r="H2" s="29" t="s">
        <v>54</v>
      </c>
      <c r="I2" s="29" t="s">
        <v>55</v>
      </c>
      <c r="J2"/>
      <c r="K2"/>
    </row>
    <row r="3" spans="1:11" x14ac:dyDescent="0.2">
      <c r="A3" s="17" t="s">
        <v>56</v>
      </c>
      <c r="B3" s="31">
        <v>17570668</v>
      </c>
      <c r="C3" s="31">
        <v>17642450</v>
      </c>
      <c r="D3" s="17" t="s">
        <v>57</v>
      </c>
      <c r="F3" s="17" t="s">
        <v>56</v>
      </c>
      <c r="G3" s="32">
        <v>1485929</v>
      </c>
      <c r="H3" s="32">
        <v>1620370</v>
      </c>
      <c r="I3" s="17" t="s">
        <v>58</v>
      </c>
    </row>
    <row r="4" spans="1:11" x14ac:dyDescent="0.2">
      <c r="A4" s="17" t="s">
        <v>56</v>
      </c>
      <c r="B4" s="31">
        <v>17927917</v>
      </c>
      <c r="C4" s="31">
        <v>18198544</v>
      </c>
      <c r="D4" s="17" t="s">
        <v>59</v>
      </c>
      <c r="F4" s="17" t="s">
        <v>56</v>
      </c>
      <c r="G4" s="32">
        <v>2571243</v>
      </c>
      <c r="H4" s="32">
        <v>2943423</v>
      </c>
      <c r="I4" s="17" t="s">
        <v>60</v>
      </c>
    </row>
    <row r="5" spans="1:11" x14ac:dyDescent="0.2">
      <c r="A5" s="17" t="s">
        <v>56</v>
      </c>
      <c r="B5" s="31">
        <v>164548250</v>
      </c>
      <c r="C5" s="31">
        <v>164703069</v>
      </c>
      <c r="D5" s="17" t="s">
        <v>61</v>
      </c>
      <c r="F5" s="17" t="s">
        <v>56</v>
      </c>
      <c r="G5" s="32">
        <v>2959430</v>
      </c>
      <c r="H5" s="32">
        <v>2988135</v>
      </c>
      <c r="I5" s="17" t="s">
        <v>62</v>
      </c>
    </row>
    <row r="6" spans="1:11" x14ac:dyDescent="0.2">
      <c r="A6" s="17" t="s">
        <v>56</v>
      </c>
      <c r="B6" s="31">
        <v>164747270</v>
      </c>
      <c r="C6" s="31">
        <v>164791474</v>
      </c>
      <c r="D6" s="17" t="s">
        <v>63</v>
      </c>
      <c r="F6" s="17" t="s">
        <v>56</v>
      </c>
      <c r="G6" s="32">
        <v>4168332</v>
      </c>
      <c r="H6" s="32">
        <v>4306459</v>
      </c>
      <c r="I6" s="17" t="s">
        <v>64</v>
      </c>
    </row>
    <row r="7" spans="1:11" x14ac:dyDescent="0.2">
      <c r="A7" s="17" t="s">
        <v>56</v>
      </c>
      <c r="B7" s="31">
        <v>191663985</v>
      </c>
      <c r="C7" s="31">
        <v>191714313</v>
      </c>
      <c r="D7" s="17" t="s">
        <v>65</v>
      </c>
      <c r="F7" s="17" t="s">
        <v>56</v>
      </c>
      <c r="G7" s="32">
        <v>5387040</v>
      </c>
      <c r="H7" s="32">
        <v>5518251</v>
      </c>
      <c r="I7" s="17" t="s">
        <v>66</v>
      </c>
    </row>
    <row r="8" spans="1:11" x14ac:dyDescent="0.2">
      <c r="A8" s="17" t="s">
        <v>56</v>
      </c>
      <c r="B8" s="31">
        <v>191922967</v>
      </c>
      <c r="C8" s="31">
        <v>191927219</v>
      </c>
      <c r="D8" s="17" t="s">
        <v>67</v>
      </c>
      <c r="F8" s="17" t="s">
        <v>56</v>
      </c>
      <c r="G8" s="32">
        <v>11192422</v>
      </c>
      <c r="H8" s="32">
        <v>11198481</v>
      </c>
      <c r="I8" s="17" t="s">
        <v>68</v>
      </c>
    </row>
    <row r="9" spans="1:11" x14ac:dyDescent="0.2">
      <c r="A9" s="17" t="s">
        <v>56</v>
      </c>
      <c r="B9" s="31">
        <v>197898963</v>
      </c>
      <c r="C9" s="31">
        <v>198017392</v>
      </c>
      <c r="D9" s="17" t="s">
        <v>69</v>
      </c>
      <c r="F9" s="17" t="s">
        <v>56</v>
      </c>
      <c r="G9" s="32">
        <v>11198458</v>
      </c>
      <c r="H9" s="32">
        <v>11207382</v>
      </c>
      <c r="I9" s="17" t="s">
        <v>70</v>
      </c>
    </row>
    <row r="10" spans="1:11" x14ac:dyDescent="0.2">
      <c r="A10" s="17" t="s">
        <v>56</v>
      </c>
      <c r="B10" s="31">
        <v>212294329</v>
      </c>
      <c r="C10" s="31">
        <v>212517839</v>
      </c>
      <c r="D10" s="17" t="s">
        <v>71</v>
      </c>
      <c r="F10" s="17" t="s">
        <v>56</v>
      </c>
      <c r="G10" s="32">
        <v>11235764</v>
      </c>
      <c r="H10" s="32">
        <v>11269932</v>
      </c>
      <c r="I10" s="17" t="s">
        <v>72</v>
      </c>
    </row>
    <row r="11" spans="1:11" x14ac:dyDescent="0.2">
      <c r="A11" s="17" t="s">
        <v>56</v>
      </c>
      <c r="B11" s="31">
        <v>213227549</v>
      </c>
      <c r="C11" s="31">
        <v>213281050</v>
      </c>
      <c r="D11" s="17" t="s">
        <v>73</v>
      </c>
      <c r="F11" s="17" t="s">
        <v>56</v>
      </c>
      <c r="G11" s="32">
        <v>11280230</v>
      </c>
      <c r="H11" s="32">
        <v>11294863</v>
      </c>
      <c r="I11" s="17" t="s">
        <v>74</v>
      </c>
    </row>
    <row r="12" spans="1:11" x14ac:dyDescent="0.2">
      <c r="A12" s="17" t="s">
        <v>56</v>
      </c>
      <c r="B12" s="31">
        <v>213520679</v>
      </c>
      <c r="C12" s="31">
        <v>213576627</v>
      </c>
      <c r="D12" s="17" t="s">
        <v>75</v>
      </c>
      <c r="F12" s="17" t="s">
        <v>56</v>
      </c>
      <c r="G12" s="32">
        <v>16603251</v>
      </c>
      <c r="H12" s="32">
        <v>16656036</v>
      </c>
      <c r="I12" s="17" t="s">
        <v>76</v>
      </c>
    </row>
    <row r="13" spans="1:11" x14ac:dyDescent="0.2">
      <c r="A13" s="17" t="s">
        <v>56</v>
      </c>
      <c r="B13" s="31">
        <v>214863290</v>
      </c>
      <c r="C13" s="31">
        <v>215663779</v>
      </c>
      <c r="D13" s="17" t="s">
        <v>77</v>
      </c>
      <c r="F13" s="17" t="s">
        <v>56</v>
      </c>
      <c r="G13" s="32">
        <v>16732377</v>
      </c>
      <c r="H13" s="32">
        <v>16783391</v>
      </c>
      <c r="I13" s="17" t="s">
        <v>78</v>
      </c>
    </row>
    <row r="14" spans="1:11" x14ac:dyDescent="0.2">
      <c r="A14" s="17" t="s">
        <v>56</v>
      </c>
      <c r="B14" s="31">
        <v>215743579</v>
      </c>
      <c r="C14" s="31">
        <v>216378774</v>
      </c>
      <c r="D14" s="17" t="s">
        <v>79</v>
      </c>
      <c r="F14" s="17" t="s">
        <v>56</v>
      </c>
      <c r="G14" s="32">
        <v>19162309</v>
      </c>
      <c r="H14" s="32">
        <v>19308992</v>
      </c>
      <c r="I14" s="17" t="s">
        <v>80</v>
      </c>
    </row>
    <row r="15" spans="1:11" x14ac:dyDescent="0.2">
      <c r="A15" s="17" t="s">
        <v>56</v>
      </c>
      <c r="B15" s="31">
        <v>223623488</v>
      </c>
      <c r="C15" s="31">
        <v>223929352</v>
      </c>
      <c r="D15" s="17" t="s">
        <v>81</v>
      </c>
      <c r="F15" s="17" t="s">
        <v>56</v>
      </c>
      <c r="G15" s="32">
        <v>26701223</v>
      </c>
      <c r="H15" s="32">
        <v>26702527</v>
      </c>
      <c r="I15" s="17" t="s">
        <v>82</v>
      </c>
    </row>
    <row r="16" spans="1:11" x14ac:dyDescent="0.2">
      <c r="A16" s="17" t="s">
        <v>56</v>
      </c>
      <c r="B16" s="31">
        <v>224118325</v>
      </c>
      <c r="C16" s="31">
        <v>224587576</v>
      </c>
      <c r="D16" s="17" t="s">
        <v>83</v>
      </c>
      <c r="F16" s="17" t="s">
        <v>56</v>
      </c>
      <c r="G16" s="32">
        <v>32109168</v>
      </c>
      <c r="H16" s="32">
        <v>32144081</v>
      </c>
      <c r="I16" s="17" t="s">
        <v>84</v>
      </c>
    </row>
    <row r="17" spans="1:9" x14ac:dyDescent="0.2">
      <c r="A17" s="17" t="s">
        <v>56</v>
      </c>
      <c r="B17" s="31">
        <v>236453198</v>
      </c>
      <c r="C17" s="31">
        <v>237245297</v>
      </c>
      <c r="D17" s="17" t="s">
        <v>85</v>
      </c>
      <c r="F17" s="17" t="s">
        <v>56</v>
      </c>
      <c r="G17" s="32">
        <v>32149999</v>
      </c>
      <c r="H17" s="32">
        <v>32191544</v>
      </c>
      <c r="I17" s="17" t="s">
        <v>86</v>
      </c>
    </row>
    <row r="18" spans="1:9" x14ac:dyDescent="0.2">
      <c r="A18" s="17" t="s">
        <v>56</v>
      </c>
      <c r="B18" s="31">
        <v>237293714</v>
      </c>
      <c r="C18" s="31">
        <v>237302152</v>
      </c>
      <c r="D18" s="17" t="s">
        <v>87</v>
      </c>
      <c r="F18" s="17" t="s">
        <v>56</v>
      </c>
      <c r="G18" s="32">
        <v>109282345</v>
      </c>
      <c r="H18" s="32">
        <v>109308548</v>
      </c>
      <c r="I18" s="17" t="s">
        <v>88</v>
      </c>
    </row>
    <row r="19" spans="1:9" x14ac:dyDescent="0.2">
      <c r="A19" s="17" t="s">
        <v>89</v>
      </c>
      <c r="B19" s="31">
        <v>1174041</v>
      </c>
      <c r="C19" s="31">
        <v>1734916</v>
      </c>
      <c r="D19" s="17" t="s">
        <v>90</v>
      </c>
      <c r="F19" s="17" t="s">
        <v>56</v>
      </c>
      <c r="G19" s="32">
        <v>111770802</v>
      </c>
      <c r="H19" s="32">
        <v>111782899</v>
      </c>
      <c r="I19" s="17" t="s">
        <v>91</v>
      </c>
    </row>
    <row r="20" spans="1:9" x14ac:dyDescent="0.2">
      <c r="A20" s="17" t="s">
        <v>89</v>
      </c>
      <c r="B20" s="31">
        <v>3068648</v>
      </c>
      <c r="C20" s="31">
        <v>3138082</v>
      </c>
      <c r="D20" s="17" t="s">
        <v>92</v>
      </c>
      <c r="F20" s="17" t="s">
        <v>56</v>
      </c>
      <c r="G20" s="32">
        <v>111785560</v>
      </c>
      <c r="H20" s="32">
        <v>112004582</v>
      </c>
      <c r="I20" s="17" t="s">
        <v>93</v>
      </c>
    </row>
    <row r="21" spans="1:9" x14ac:dyDescent="0.2">
      <c r="A21" s="17" t="s">
        <v>89</v>
      </c>
      <c r="B21" s="31">
        <v>3779894</v>
      </c>
      <c r="C21" s="31">
        <v>3789103</v>
      </c>
      <c r="D21" s="17" t="s">
        <v>94</v>
      </c>
      <c r="F21" s="17" t="s">
        <v>56</v>
      </c>
      <c r="G21" s="32">
        <v>114100937</v>
      </c>
      <c r="H21" s="32">
        <v>114165509</v>
      </c>
      <c r="I21" s="17" t="s">
        <v>95</v>
      </c>
    </row>
    <row r="22" spans="1:9" x14ac:dyDescent="0.2">
      <c r="A22" s="17" t="s">
        <v>89</v>
      </c>
      <c r="B22" s="31">
        <v>4826533</v>
      </c>
      <c r="C22" s="31">
        <v>4848395</v>
      </c>
      <c r="D22" s="17" t="s">
        <v>96</v>
      </c>
      <c r="F22" s="17" t="s">
        <v>56</v>
      </c>
      <c r="G22" s="32">
        <v>154334150</v>
      </c>
      <c r="H22" s="32">
        <v>154346460</v>
      </c>
      <c r="I22" s="17" t="s">
        <v>97</v>
      </c>
    </row>
    <row r="23" spans="1:9" x14ac:dyDescent="0.2">
      <c r="A23" s="17" t="s">
        <v>89</v>
      </c>
      <c r="B23" s="31">
        <v>6394272</v>
      </c>
      <c r="C23" s="31">
        <v>6580768</v>
      </c>
      <c r="D23" s="17" t="s">
        <v>98</v>
      </c>
      <c r="F23" s="17" t="s">
        <v>56</v>
      </c>
      <c r="G23" s="32">
        <v>154347257</v>
      </c>
      <c r="H23" s="32">
        <v>154352402</v>
      </c>
      <c r="I23" s="17" t="s">
        <v>99</v>
      </c>
    </row>
    <row r="24" spans="1:9" x14ac:dyDescent="0.2">
      <c r="A24" s="17" t="s">
        <v>89</v>
      </c>
      <c r="B24" s="31">
        <v>7158400</v>
      </c>
      <c r="C24" s="31">
        <v>7411442</v>
      </c>
      <c r="D24" s="17" t="s">
        <v>100</v>
      </c>
      <c r="F24" s="17" t="s">
        <v>56</v>
      </c>
      <c r="G24" s="32">
        <v>242667065</v>
      </c>
      <c r="H24" s="32">
        <v>242911895</v>
      </c>
      <c r="I24" s="17" t="s">
        <v>101</v>
      </c>
    </row>
    <row r="25" spans="1:9" x14ac:dyDescent="0.2">
      <c r="A25" s="17" t="s">
        <v>89</v>
      </c>
      <c r="B25" s="31">
        <v>22553889</v>
      </c>
      <c r="C25" s="31">
        <v>22733579</v>
      </c>
      <c r="D25" s="17" t="s">
        <v>102</v>
      </c>
      <c r="F25" s="17" t="s">
        <v>56</v>
      </c>
      <c r="G25" s="32">
        <v>242900034</v>
      </c>
      <c r="H25" s="32">
        <v>243266582</v>
      </c>
      <c r="I25" s="17" t="s">
        <v>103</v>
      </c>
    </row>
    <row r="26" spans="1:9" x14ac:dyDescent="0.2">
      <c r="A26" s="17" t="s">
        <v>89</v>
      </c>
      <c r="B26" s="31">
        <v>22947063</v>
      </c>
      <c r="C26" s="31">
        <v>23057478</v>
      </c>
      <c r="D26" s="17" t="s">
        <v>104</v>
      </c>
      <c r="F26" s="17" t="s">
        <v>56</v>
      </c>
      <c r="G26" s="32">
        <v>246150882</v>
      </c>
      <c r="H26" s="32">
        <v>246194527</v>
      </c>
      <c r="I26" s="17" t="s">
        <v>105</v>
      </c>
    </row>
    <row r="27" spans="1:9" x14ac:dyDescent="0.2">
      <c r="A27" s="17" t="s">
        <v>89</v>
      </c>
      <c r="B27" s="31">
        <v>23114572</v>
      </c>
      <c r="C27" s="31">
        <v>23140973</v>
      </c>
      <c r="D27" s="17" t="s">
        <v>106</v>
      </c>
      <c r="F27" s="17" t="s">
        <v>56</v>
      </c>
      <c r="G27" s="32">
        <v>246270495</v>
      </c>
      <c r="H27" s="32">
        <v>246363018</v>
      </c>
      <c r="I27" s="17" t="s">
        <v>107</v>
      </c>
    </row>
    <row r="28" spans="1:9" x14ac:dyDescent="0.2">
      <c r="A28" s="17" t="s">
        <v>89</v>
      </c>
      <c r="B28" s="31">
        <v>23459206</v>
      </c>
      <c r="C28" s="31">
        <v>23462509</v>
      </c>
      <c r="D28" s="17" t="s">
        <v>108</v>
      </c>
      <c r="F28" s="17" t="s">
        <v>89</v>
      </c>
      <c r="G28" s="32">
        <v>8055567</v>
      </c>
      <c r="H28" s="32">
        <v>8076094</v>
      </c>
      <c r="I28" s="17" t="s">
        <v>109</v>
      </c>
    </row>
    <row r="29" spans="1:9" x14ac:dyDescent="0.2">
      <c r="A29" s="17" t="s">
        <v>89</v>
      </c>
      <c r="B29" s="31">
        <v>23714869</v>
      </c>
      <c r="C29" s="31">
        <v>24566404</v>
      </c>
      <c r="D29" s="17" t="s">
        <v>110</v>
      </c>
      <c r="F29" s="17" t="s">
        <v>89</v>
      </c>
      <c r="G29" s="32">
        <v>72966864</v>
      </c>
      <c r="H29" s="32">
        <v>73088203</v>
      </c>
      <c r="I29" s="17" t="s">
        <v>111</v>
      </c>
    </row>
    <row r="30" spans="1:9" x14ac:dyDescent="0.2">
      <c r="A30" s="17" t="s">
        <v>89</v>
      </c>
      <c r="B30" s="31">
        <v>26462981</v>
      </c>
      <c r="C30" s="31">
        <v>26592541</v>
      </c>
      <c r="D30" s="17" t="s">
        <v>112</v>
      </c>
      <c r="F30" s="17" t="s">
        <v>89</v>
      </c>
      <c r="G30" s="32">
        <v>73144949</v>
      </c>
      <c r="H30" s="32">
        <v>73147062</v>
      </c>
      <c r="I30" s="17" t="s">
        <v>113</v>
      </c>
    </row>
    <row r="31" spans="1:9" x14ac:dyDescent="0.2">
      <c r="A31" s="17" t="s">
        <v>89</v>
      </c>
      <c r="B31" s="31">
        <v>26722731</v>
      </c>
      <c r="C31" s="31">
        <v>26768706</v>
      </c>
      <c r="D31" s="17" t="s">
        <v>114</v>
      </c>
      <c r="F31" s="17" t="s">
        <v>89</v>
      </c>
      <c r="G31" s="32">
        <v>101618752</v>
      </c>
      <c r="H31" s="32">
        <v>101713301</v>
      </c>
      <c r="I31" s="17" t="s">
        <v>115</v>
      </c>
    </row>
    <row r="32" spans="1:9" x14ac:dyDescent="0.2">
      <c r="A32" s="17" t="s">
        <v>89</v>
      </c>
      <c r="B32" s="31">
        <v>33206292</v>
      </c>
      <c r="C32" s="31">
        <v>33363487</v>
      </c>
      <c r="D32" s="17" t="s">
        <v>116</v>
      </c>
      <c r="F32" s="17" t="s">
        <v>89</v>
      </c>
      <c r="G32" s="32">
        <v>102014684</v>
      </c>
      <c r="H32" s="32">
        <v>102021174</v>
      </c>
      <c r="I32" s="17" t="s">
        <v>117</v>
      </c>
    </row>
    <row r="33" spans="1:9" x14ac:dyDescent="0.2">
      <c r="A33" s="17" t="s">
        <v>89</v>
      </c>
      <c r="B33" s="31">
        <v>116951014</v>
      </c>
      <c r="C33" s="31">
        <v>117168680</v>
      </c>
      <c r="D33" s="17" t="s">
        <v>118</v>
      </c>
      <c r="F33" s="17" t="s">
        <v>89</v>
      </c>
      <c r="G33" s="32">
        <v>102110348</v>
      </c>
      <c r="H33" s="32">
        <v>102112818</v>
      </c>
      <c r="I33" s="17" t="s">
        <v>119</v>
      </c>
    </row>
    <row r="34" spans="1:9" x14ac:dyDescent="0.2">
      <c r="A34" s="17" t="s">
        <v>89</v>
      </c>
      <c r="B34" s="31">
        <v>118898957</v>
      </c>
      <c r="C34" s="31">
        <v>118940990</v>
      </c>
      <c r="D34" s="17" t="s">
        <v>120</v>
      </c>
      <c r="F34" s="17" t="s">
        <v>121</v>
      </c>
      <c r="G34" s="32">
        <v>2534331</v>
      </c>
      <c r="H34" s="32">
        <v>2938424</v>
      </c>
      <c r="I34" s="17" t="s">
        <v>122</v>
      </c>
    </row>
    <row r="35" spans="1:9" x14ac:dyDescent="0.2">
      <c r="A35" s="17" t="s">
        <v>89</v>
      </c>
      <c r="B35" s="31">
        <v>119485135</v>
      </c>
      <c r="C35" s="31">
        <v>119490787</v>
      </c>
      <c r="D35" s="17" t="s">
        <v>123</v>
      </c>
      <c r="F35" s="17" t="s">
        <v>121</v>
      </c>
      <c r="G35" s="32">
        <v>2972458</v>
      </c>
      <c r="H35" s="32">
        <v>2975017</v>
      </c>
      <c r="I35" s="17" t="s">
        <v>124</v>
      </c>
    </row>
    <row r="36" spans="1:9" x14ac:dyDescent="0.2">
      <c r="A36" s="17" t="s">
        <v>89</v>
      </c>
      <c r="B36" s="31">
        <v>126894887</v>
      </c>
      <c r="C36" s="31">
        <v>127270982</v>
      </c>
      <c r="D36" s="17" t="s">
        <v>125</v>
      </c>
      <c r="F36" s="17" t="s">
        <v>121</v>
      </c>
      <c r="G36" s="32">
        <v>8764545</v>
      </c>
      <c r="H36" s="32">
        <v>8771626</v>
      </c>
      <c r="I36" s="17" t="s">
        <v>126</v>
      </c>
    </row>
    <row r="37" spans="1:9" x14ac:dyDescent="0.2">
      <c r="A37" s="17" t="s">
        <v>89</v>
      </c>
      <c r="B37" s="31">
        <v>127307174</v>
      </c>
      <c r="C37" s="31">
        <v>127553313</v>
      </c>
      <c r="D37" s="17" t="s">
        <v>127</v>
      </c>
      <c r="F37" s="17" t="s">
        <v>121</v>
      </c>
      <c r="G37" s="32">
        <v>63900583</v>
      </c>
      <c r="H37" s="32">
        <v>63906517</v>
      </c>
      <c r="I37" s="17" t="s">
        <v>128</v>
      </c>
    </row>
    <row r="38" spans="1:9" x14ac:dyDescent="0.2">
      <c r="A38" s="17" t="s">
        <v>89</v>
      </c>
      <c r="B38" s="31">
        <v>132840099</v>
      </c>
      <c r="C38" s="31">
        <v>132900087</v>
      </c>
      <c r="D38" s="17" t="s">
        <v>129</v>
      </c>
      <c r="F38" s="17" t="s">
        <v>121</v>
      </c>
      <c r="G38" s="32">
        <v>69059172</v>
      </c>
      <c r="H38" s="32">
        <v>69101661</v>
      </c>
      <c r="I38" s="17" t="s">
        <v>130</v>
      </c>
    </row>
    <row r="39" spans="1:9" x14ac:dyDescent="0.2">
      <c r="A39" s="17" t="s">
        <v>121</v>
      </c>
      <c r="B39" s="31">
        <v>5103428</v>
      </c>
      <c r="C39" s="31">
        <v>5104364</v>
      </c>
      <c r="D39" s="17" t="s">
        <v>131</v>
      </c>
      <c r="F39" s="17" t="s">
        <v>121</v>
      </c>
      <c r="G39" s="32">
        <v>69658030</v>
      </c>
      <c r="H39" s="32">
        <v>69671351</v>
      </c>
      <c r="I39" s="17" t="s">
        <v>132</v>
      </c>
    </row>
    <row r="40" spans="1:9" x14ac:dyDescent="0.2">
      <c r="A40" s="17" t="s">
        <v>121</v>
      </c>
      <c r="B40" s="31">
        <v>31924846</v>
      </c>
      <c r="C40" s="31">
        <v>31953767</v>
      </c>
      <c r="D40" s="17" t="s">
        <v>133</v>
      </c>
      <c r="F40" s="17" t="s">
        <v>121</v>
      </c>
      <c r="G40" s="32">
        <v>69826889</v>
      </c>
      <c r="H40" s="32">
        <v>69836324</v>
      </c>
      <c r="I40" s="17" t="s">
        <v>134</v>
      </c>
    </row>
    <row r="41" spans="1:9" x14ac:dyDescent="0.2">
      <c r="A41" s="17" t="s">
        <v>121</v>
      </c>
      <c r="B41" s="31">
        <v>32226945</v>
      </c>
      <c r="C41" s="31">
        <v>32241596</v>
      </c>
      <c r="D41" s="17" t="s">
        <v>135</v>
      </c>
      <c r="F41" s="17" t="s">
        <v>121</v>
      </c>
      <c r="G41" s="32">
        <v>70002958</v>
      </c>
      <c r="H41" s="32">
        <v>70204739</v>
      </c>
      <c r="I41" s="17" t="s">
        <v>136</v>
      </c>
    </row>
    <row r="42" spans="1:9" x14ac:dyDescent="0.2">
      <c r="A42" s="17" t="s">
        <v>121</v>
      </c>
      <c r="B42" s="31">
        <v>110587260</v>
      </c>
      <c r="C42" s="31">
        <v>110723194</v>
      </c>
      <c r="D42" s="17" t="s">
        <v>137</v>
      </c>
      <c r="F42" s="17" t="s">
        <v>121</v>
      </c>
      <c r="G42" s="32">
        <v>70418950</v>
      </c>
      <c r="H42" s="32">
        <v>70456993</v>
      </c>
      <c r="I42" s="17" t="s">
        <v>138</v>
      </c>
    </row>
    <row r="43" spans="1:9" x14ac:dyDescent="0.2">
      <c r="A43" s="17" t="s">
        <v>121</v>
      </c>
      <c r="B43" s="31">
        <v>111308734</v>
      </c>
      <c r="C43" s="31">
        <v>111318916</v>
      </c>
      <c r="D43" s="17" t="s">
        <v>139</v>
      </c>
      <c r="F43" s="17" t="s">
        <v>121</v>
      </c>
      <c r="G43" s="32">
        <v>70488278</v>
      </c>
      <c r="H43" s="32">
        <v>71178966</v>
      </c>
      <c r="I43" s="17" t="s">
        <v>140</v>
      </c>
    </row>
    <row r="44" spans="1:9" x14ac:dyDescent="0.2">
      <c r="A44" s="17" t="s">
        <v>121</v>
      </c>
      <c r="B44" s="31">
        <v>114689828</v>
      </c>
      <c r="C44" s="31">
        <v>114718360</v>
      </c>
      <c r="D44" s="17" t="s">
        <v>141</v>
      </c>
      <c r="F44" s="17" t="s">
        <v>121</v>
      </c>
      <c r="G44" s="32">
        <v>75351902</v>
      </c>
      <c r="H44" s="32">
        <v>75362712</v>
      </c>
      <c r="I44" s="17" t="s">
        <v>142</v>
      </c>
    </row>
    <row r="45" spans="1:9" x14ac:dyDescent="0.2">
      <c r="A45" s="17" t="s">
        <v>121</v>
      </c>
      <c r="B45" s="31">
        <v>115182090</v>
      </c>
      <c r="C45" s="31">
        <v>115517534</v>
      </c>
      <c r="D45" s="17" t="s">
        <v>143</v>
      </c>
      <c r="F45" s="17" t="s">
        <v>121</v>
      </c>
      <c r="G45" s="32">
        <v>75364148</v>
      </c>
      <c r="H45" s="32">
        <v>75455458</v>
      </c>
      <c r="I45" s="17" t="s">
        <v>144</v>
      </c>
    </row>
    <row r="46" spans="1:9" x14ac:dyDescent="0.2">
      <c r="A46" s="17" t="s">
        <v>121</v>
      </c>
      <c r="B46" s="31">
        <v>124005285</v>
      </c>
      <c r="C46" s="31">
        <v>124006406</v>
      </c>
      <c r="D46" s="17" t="s">
        <v>145</v>
      </c>
      <c r="F46" s="17" t="s">
        <v>121</v>
      </c>
      <c r="G46" s="32">
        <v>115182090</v>
      </c>
      <c r="H46" s="32">
        <v>115517534</v>
      </c>
      <c r="I46" s="17" t="s">
        <v>143</v>
      </c>
    </row>
    <row r="47" spans="1:9" x14ac:dyDescent="0.2">
      <c r="A47" s="17" t="s">
        <v>121</v>
      </c>
      <c r="B47" s="31">
        <v>124064623</v>
      </c>
      <c r="C47" s="31">
        <v>124069936</v>
      </c>
      <c r="D47" s="17" t="s">
        <v>146</v>
      </c>
      <c r="F47" s="17" t="s">
        <v>147</v>
      </c>
      <c r="G47" s="32">
        <v>53920392</v>
      </c>
      <c r="H47" s="32">
        <v>53924445</v>
      </c>
      <c r="I47" s="17" t="s">
        <v>148</v>
      </c>
    </row>
    <row r="48" spans="1:9" x14ac:dyDescent="0.2">
      <c r="A48" s="17" t="s">
        <v>121</v>
      </c>
      <c r="B48" s="31">
        <v>124211892</v>
      </c>
      <c r="C48" s="31">
        <v>124217332</v>
      </c>
      <c r="D48" s="17" t="s">
        <v>149</v>
      </c>
      <c r="F48" s="17" t="s">
        <v>147</v>
      </c>
      <c r="G48" s="32">
        <v>53938617</v>
      </c>
      <c r="H48" s="32">
        <v>53943153</v>
      </c>
      <c r="I48" s="17" t="s">
        <v>150</v>
      </c>
    </row>
    <row r="49" spans="1:9" x14ac:dyDescent="0.2">
      <c r="A49" s="17" t="s">
        <v>121</v>
      </c>
      <c r="B49" s="31">
        <v>130484366</v>
      </c>
      <c r="C49" s="31">
        <v>130512366</v>
      </c>
      <c r="D49" s="17" t="s">
        <v>151</v>
      </c>
      <c r="F49" s="17" t="s">
        <v>147</v>
      </c>
      <c r="G49" s="32">
        <v>53950653</v>
      </c>
      <c r="H49" s="32">
        <v>53955785</v>
      </c>
      <c r="I49" s="17" t="s">
        <v>152</v>
      </c>
    </row>
    <row r="50" spans="1:9" x14ac:dyDescent="0.2">
      <c r="A50" s="17" t="s">
        <v>121</v>
      </c>
      <c r="B50" s="31">
        <v>131406500</v>
      </c>
      <c r="C50" s="31">
        <v>132375341</v>
      </c>
      <c r="D50" s="17" t="s">
        <v>153</v>
      </c>
      <c r="F50" s="17" t="s">
        <v>147</v>
      </c>
      <c r="G50" s="32">
        <v>54145926</v>
      </c>
      <c r="H50" s="32">
        <v>54154492</v>
      </c>
      <c r="I50" s="17" t="s">
        <v>154</v>
      </c>
    </row>
    <row r="51" spans="1:9" x14ac:dyDescent="0.2">
      <c r="A51" s="17" t="s">
        <v>121</v>
      </c>
      <c r="B51" s="31">
        <v>132453522</v>
      </c>
      <c r="C51" s="31">
        <v>133574050</v>
      </c>
      <c r="D51" s="17" t="s">
        <v>155</v>
      </c>
      <c r="F51" s="17" t="s">
        <v>147</v>
      </c>
      <c r="G51" s="32">
        <v>54197515</v>
      </c>
      <c r="H51" s="32">
        <v>54246699</v>
      </c>
      <c r="I51" s="17" t="s">
        <v>156</v>
      </c>
    </row>
    <row r="52" spans="1:9" x14ac:dyDescent="0.2">
      <c r="A52" s="17" t="s">
        <v>147</v>
      </c>
      <c r="B52" s="31">
        <v>66326882</v>
      </c>
      <c r="C52" s="31">
        <v>67048770</v>
      </c>
      <c r="D52" s="17" t="s">
        <v>157</v>
      </c>
      <c r="F52" s="17" t="s">
        <v>147</v>
      </c>
      <c r="G52" s="32">
        <v>57587745</v>
      </c>
      <c r="H52" s="32">
        <v>57594370</v>
      </c>
      <c r="I52" s="17" t="s">
        <v>158</v>
      </c>
    </row>
    <row r="53" spans="1:9" x14ac:dyDescent="0.2">
      <c r="A53" s="17" t="s">
        <v>147</v>
      </c>
      <c r="B53" s="31">
        <v>67248744</v>
      </c>
      <c r="C53" s="31">
        <v>67299478</v>
      </c>
      <c r="D53" s="17" t="s">
        <v>159</v>
      </c>
      <c r="F53" s="17" t="s">
        <v>147</v>
      </c>
      <c r="G53" s="32">
        <v>57591627</v>
      </c>
      <c r="H53" s="32">
        <v>57601420</v>
      </c>
      <c r="I53" s="17" t="s">
        <v>160</v>
      </c>
    </row>
    <row r="54" spans="1:9" x14ac:dyDescent="0.2">
      <c r="A54" s="17" t="s">
        <v>147</v>
      </c>
      <c r="B54" s="31">
        <v>81057044</v>
      </c>
      <c r="C54" s="31">
        <v>81240187</v>
      </c>
      <c r="D54" s="17" t="s">
        <v>161</v>
      </c>
      <c r="F54" s="17" t="s">
        <v>147</v>
      </c>
      <c r="G54" s="32">
        <v>106026097</v>
      </c>
      <c r="H54" s="32">
        <v>106101716</v>
      </c>
      <c r="I54" s="17" t="s">
        <v>162</v>
      </c>
    </row>
    <row r="55" spans="1:9" x14ac:dyDescent="0.2">
      <c r="A55" s="17" t="s">
        <v>147</v>
      </c>
      <c r="B55" s="31">
        <v>81236955</v>
      </c>
      <c r="C55" s="31">
        <v>81738412</v>
      </c>
      <c r="D55" s="17" t="s">
        <v>163</v>
      </c>
      <c r="F55" s="17" t="s">
        <v>147</v>
      </c>
      <c r="G55" s="32">
        <v>106200875</v>
      </c>
      <c r="H55" s="32">
        <v>106211009</v>
      </c>
      <c r="I55" s="17" t="s">
        <v>164</v>
      </c>
    </row>
    <row r="56" spans="1:9" x14ac:dyDescent="0.2">
      <c r="A56" s="17" t="s">
        <v>147</v>
      </c>
      <c r="B56" s="31">
        <v>96881011</v>
      </c>
      <c r="C56" s="31">
        <v>96927469</v>
      </c>
      <c r="D56" s="17" t="s">
        <v>165</v>
      </c>
      <c r="F56" s="17" t="s">
        <v>147</v>
      </c>
      <c r="G56" s="32">
        <v>122017687</v>
      </c>
      <c r="H56" s="32">
        <v>122057841</v>
      </c>
      <c r="I56" s="17" t="s">
        <v>166</v>
      </c>
    </row>
    <row r="57" spans="1:9" x14ac:dyDescent="0.2">
      <c r="A57" s="17" t="s">
        <v>147</v>
      </c>
      <c r="B57" s="31">
        <v>98488848</v>
      </c>
      <c r="C57" s="31">
        <v>98523648</v>
      </c>
      <c r="D57" s="17" t="s">
        <v>167</v>
      </c>
      <c r="F57" s="17" t="s">
        <v>147</v>
      </c>
      <c r="G57" s="32">
        <v>122074569</v>
      </c>
      <c r="H57" s="32">
        <v>122143121</v>
      </c>
      <c r="I57" s="17" t="s">
        <v>168</v>
      </c>
    </row>
    <row r="58" spans="1:9" x14ac:dyDescent="0.2">
      <c r="A58" s="17" t="s">
        <v>147</v>
      </c>
      <c r="B58" s="31">
        <v>98618229</v>
      </c>
      <c r="C58" s="31">
        <v>98708377</v>
      </c>
      <c r="D58" s="17" t="s">
        <v>169</v>
      </c>
      <c r="F58" s="17" t="s">
        <v>147</v>
      </c>
      <c r="G58" s="32">
        <v>124326822</v>
      </c>
      <c r="H58" s="32">
        <v>124572906</v>
      </c>
      <c r="I58" s="17" t="s">
        <v>170</v>
      </c>
    </row>
    <row r="59" spans="1:9" x14ac:dyDescent="0.2">
      <c r="A59" s="17" t="s">
        <v>147</v>
      </c>
      <c r="B59" s="31">
        <v>102157594</v>
      </c>
      <c r="C59" s="31">
        <v>102158969</v>
      </c>
      <c r="D59" s="17" t="s">
        <v>171</v>
      </c>
      <c r="F59" s="17" t="s">
        <v>147</v>
      </c>
      <c r="G59" s="32">
        <v>124782133</v>
      </c>
      <c r="H59" s="32">
        <v>124869001</v>
      </c>
      <c r="I59" s="17" t="s">
        <v>172</v>
      </c>
    </row>
    <row r="60" spans="1:9" x14ac:dyDescent="0.2">
      <c r="A60" s="17" t="s">
        <v>147</v>
      </c>
      <c r="B60" s="31">
        <v>102357014</v>
      </c>
      <c r="C60" s="31">
        <v>102441796</v>
      </c>
      <c r="D60" s="17" t="s">
        <v>173</v>
      </c>
      <c r="F60" s="17" t="s">
        <v>174</v>
      </c>
      <c r="G60" s="32">
        <v>29935579</v>
      </c>
      <c r="H60" s="32">
        <v>29986538</v>
      </c>
      <c r="I60" s="17" t="s">
        <v>175</v>
      </c>
    </row>
    <row r="61" spans="1:9" x14ac:dyDescent="0.2">
      <c r="A61" s="17" t="s">
        <v>147</v>
      </c>
      <c r="B61" s="31">
        <v>102918497</v>
      </c>
      <c r="C61" s="31">
        <v>102921335</v>
      </c>
      <c r="D61" s="17" t="s">
        <v>176</v>
      </c>
      <c r="F61" s="17" t="s">
        <v>174</v>
      </c>
      <c r="G61" s="32">
        <v>108981230</v>
      </c>
      <c r="H61" s="32">
        <v>109015226</v>
      </c>
      <c r="I61" s="17" t="s">
        <v>177</v>
      </c>
    </row>
    <row r="62" spans="1:9" x14ac:dyDescent="0.2">
      <c r="A62" s="17" t="s">
        <v>147</v>
      </c>
      <c r="B62" s="31">
        <v>103548544</v>
      </c>
      <c r="C62" s="31">
        <v>103728010</v>
      </c>
      <c r="D62" s="17" t="s">
        <v>178</v>
      </c>
      <c r="F62" s="17" t="s">
        <v>174</v>
      </c>
      <c r="G62" s="32">
        <v>111310636</v>
      </c>
      <c r="H62" s="32">
        <v>111315193</v>
      </c>
      <c r="I62" s="17" t="s">
        <v>179</v>
      </c>
    </row>
    <row r="63" spans="1:9" x14ac:dyDescent="0.2">
      <c r="A63" s="17" t="s">
        <v>147</v>
      </c>
      <c r="B63" s="31">
        <v>128885133</v>
      </c>
      <c r="C63" s="31">
        <v>129016644</v>
      </c>
      <c r="D63" s="17" t="s">
        <v>180</v>
      </c>
      <c r="F63" s="17" t="s">
        <v>174</v>
      </c>
      <c r="G63" s="32">
        <v>111623522</v>
      </c>
      <c r="H63" s="32">
        <v>111681824</v>
      </c>
      <c r="I63" s="17" t="s">
        <v>181</v>
      </c>
    </row>
    <row r="64" spans="1:9" x14ac:dyDescent="0.2">
      <c r="A64" s="17" t="s">
        <v>147</v>
      </c>
      <c r="B64" s="31">
        <v>129103058</v>
      </c>
      <c r="C64" s="31">
        <v>129940259</v>
      </c>
      <c r="D64" s="17" t="s">
        <v>182</v>
      </c>
      <c r="F64" s="17" t="s">
        <v>183</v>
      </c>
      <c r="G64" s="32">
        <v>18625274</v>
      </c>
      <c r="H64" s="32">
        <v>18628398</v>
      </c>
      <c r="I64" s="17" t="s">
        <v>184</v>
      </c>
    </row>
    <row r="65" spans="1:9" x14ac:dyDescent="0.2">
      <c r="A65" s="17" t="s">
        <v>174</v>
      </c>
      <c r="B65" s="31">
        <v>56848041</v>
      </c>
      <c r="C65" s="31">
        <v>56945624</v>
      </c>
      <c r="D65" s="17" t="s">
        <v>185</v>
      </c>
      <c r="F65" s="17" t="s">
        <v>186</v>
      </c>
      <c r="G65" s="32">
        <v>38700455</v>
      </c>
      <c r="H65" s="32">
        <v>38709981</v>
      </c>
      <c r="I65" s="17" t="s">
        <v>187</v>
      </c>
    </row>
    <row r="66" spans="1:9" x14ac:dyDescent="0.2">
      <c r="A66" s="17" t="s">
        <v>174</v>
      </c>
      <c r="B66" s="31">
        <v>93640357</v>
      </c>
      <c r="C66" s="31">
        <v>93752911</v>
      </c>
      <c r="D66" s="17" t="s">
        <v>188</v>
      </c>
      <c r="F66" s="17" t="s">
        <v>186</v>
      </c>
      <c r="G66" s="32">
        <v>38735322</v>
      </c>
      <c r="H66" s="32">
        <v>38745058</v>
      </c>
      <c r="I66" s="17" t="s">
        <v>189</v>
      </c>
    </row>
    <row r="67" spans="1:9" x14ac:dyDescent="0.2">
      <c r="A67" s="17" t="s">
        <v>174</v>
      </c>
      <c r="B67" s="31">
        <v>104686090</v>
      </c>
      <c r="C67" s="31">
        <v>104711261</v>
      </c>
      <c r="D67" s="17" t="s">
        <v>190</v>
      </c>
      <c r="F67" s="17" t="s">
        <v>191</v>
      </c>
      <c r="G67" s="32">
        <v>731279</v>
      </c>
      <c r="H67" s="32">
        <v>733889</v>
      </c>
      <c r="I67" s="17" t="s">
        <v>192</v>
      </c>
    </row>
    <row r="68" spans="1:9" x14ac:dyDescent="0.2">
      <c r="A68" s="17" t="s">
        <v>183</v>
      </c>
      <c r="B68" s="31">
        <v>22964719</v>
      </c>
      <c r="C68" s="31">
        <v>22968210</v>
      </c>
      <c r="D68" s="17" t="s">
        <v>193</v>
      </c>
      <c r="F68" s="17" t="s">
        <v>191</v>
      </c>
      <c r="G68" s="32">
        <v>24816492</v>
      </c>
      <c r="H68" s="32">
        <v>24849790</v>
      </c>
      <c r="I68" s="17" t="s">
        <v>194</v>
      </c>
    </row>
    <row r="69" spans="1:9" x14ac:dyDescent="0.2">
      <c r="A69" s="17" t="s">
        <v>183</v>
      </c>
      <c r="B69" s="31">
        <v>23774514</v>
      </c>
      <c r="C69" s="31">
        <v>24125722</v>
      </c>
      <c r="D69" s="17" t="s">
        <v>195</v>
      </c>
      <c r="F69" s="17" t="s">
        <v>191</v>
      </c>
      <c r="G69" s="32">
        <v>24887132</v>
      </c>
      <c r="H69" s="32">
        <v>25103177</v>
      </c>
      <c r="I69" s="17" t="s">
        <v>196</v>
      </c>
    </row>
    <row r="70" spans="1:9" x14ac:dyDescent="0.2">
      <c r="A70" s="17" t="s">
        <v>183</v>
      </c>
      <c r="B70" s="31">
        <v>27135796</v>
      </c>
      <c r="C70" s="31">
        <v>28001533</v>
      </c>
      <c r="D70" s="17" t="s">
        <v>197</v>
      </c>
      <c r="F70" s="17" t="s">
        <v>198</v>
      </c>
      <c r="G70" s="32">
        <v>7621869</v>
      </c>
      <c r="H70" s="32">
        <v>7737847</v>
      </c>
      <c r="I70" s="17" t="s">
        <v>199</v>
      </c>
    </row>
    <row r="71" spans="1:9" x14ac:dyDescent="0.2">
      <c r="A71" s="17" t="s">
        <v>183</v>
      </c>
      <c r="B71" s="31">
        <v>28121429</v>
      </c>
      <c r="C71" s="31">
        <v>28148293</v>
      </c>
      <c r="D71" s="17" t="s">
        <v>200</v>
      </c>
      <c r="F71" s="17" t="s">
        <v>198</v>
      </c>
      <c r="G71" s="32">
        <v>43654764</v>
      </c>
      <c r="H71" s="32">
        <v>43655844</v>
      </c>
      <c r="I71" s="17" t="s">
        <v>201</v>
      </c>
    </row>
    <row r="72" spans="1:9" x14ac:dyDescent="0.2">
      <c r="A72" s="17" t="s">
        <v>183</v>
      </c>
      <c r="B72" s="31">
        <v>30014072</v>
      </c>
      <c r="C72" s="31">
        <v>30059698</v>
      </c>
      <c r="D72" s="17" t="s">
        <v>202</v>
      </c>
      <c r="F72" s="17" t="s">
        <v>198</v>
      </c>
      <c r="G72" s="32">
        <v>43656000</v>
      </c>
      <c r="H72" s="32">
        <v>43668726</v>
      </c>
      <c r="I72" s="17" t="s">
        <v>203</v>
      </c>
    </row>
    <row r="73" spans="1:9" x14ac:dyDescent="0.2">
      <c r="A73" s="17" t="s">
        <v>183</v>
      </c>
      <c r="B73" s="31">
        <v>30487900</v>
      </c>
      <c r="C73" s="31">
        <v>30509973</v>
      </c>
      <c r="D73" s="17" t="s">
        <v>204</v>
      </c>
      <c r="F73" s="17" t="s">
        <v>198</v>
      </c>
      <c r="G73" s="32">
        <v>45044906</v>
      </c>
      <c r="H73" s="32">
        <v>45052987</v>
      </c>
      <c r="I73" s="17" t="s">
        <v>205</v>
      </c>
    </row>
    <row r="74" spans="1:9" x14ac:dyDescent="0.2">
      <c r="A74" s="17" t="s">
        <v>183</v>
      </c>
      <c r="B74" s="31">
        <v>31778685</v>
      </c>
      <c r="C74" s="31">
        <v>31784378</v>
      </c>
      <c r="D74" s="17" t="s">
        <v>206</v>
      </c>
      <c r="F74" s="17" t="s">
        <v>198</v>
      </c>
      <c r="G74" s="32">
        <v>45058142</v>
      </c>
      <c r="H74" s="32">
        <v>45074402</v>
      </c>
      <c r="I74" s="17" t="s">
        <v>207</v>
      </c>
    </row>
    <row r="75" spans="1:9" x14ac:dyDescent="0.2">
      <c r="A75" s="17" t="s">
        <v>183</v>
      </c>
      <c r="B75" s="31">
        <v>32396602</v>
      </c>
      <c r="C75" s="31">
        <v>32401766</v>
      </c>
      <c r="D75" s="17" t="s">
        <v>208</v>
      </c>
      <c r="F75" s="17" t="s">
        <v>198</v>
      </c>
      <c r="G75" s="32">
        <v>49454846</v>
      </c>
      <c r="H75" s="32">
        <v>49457369</v>
      </c>
      <c r="I75" s="17" t="s">
        <v>209</v>
      </c>
    </row>
    <row r="76" spans="1:9" x14ac:dyDescent="0.2">
      <c r="A76" s="17" t="s">
        <v>183</v>
      </c>
      <c r="B76" s="31">
        <v>50324185</v>
      </c>
      <c r="C76" s="31">
        <v>50507449</v>
      </c>
      <c r="D76" s="17" t="s">
        <v>210</v>
      </c>
      <c r="F76" s="17" t="s">
        <v>198</v>
      </c>
      <c r="G76" s="32">
        <v>49459342</v>
      </c>
      <c r="H76" s="32">
        <v>49468579</v>
      </c>
      <c r="I76" s="17" t="s">
        <v>211</v>
      </c>
    </row>
    <row r="77" spans="1:9" x14ac:dyDescent="0.2">
      <c r="A77" s="17" t="s">
        <v>183</v>
      </c>
      <c r="B77" s="31">
        <v>50785540</v>
      </c>
      <c r="C77" s="31">
        <v>50855286</v>
      </c>
      <c r="D77" s="17" t="s">
        <v>212</v>
      </c>
      <c r="F77" s="17" t="s">
        <v>198</v>
      </c>
      <c r="G77" s="32">
        <v>60909739</v>
      </c>
      <c r="H77" s="32">
        <v>60947875</v>
      </c>
      <c r="I77" s="17" t="s">
        <v>213</v>
      </c>
    </row>
    <row r="78" spans="1:9" x14ac:dyDescent="0.2">
      <c r="A78" s="17" t="s">
        <v>183</v>
      </c>
      <c r="B78" s="31">
        <v>56019034</v>
      </c>
      <c r="C78" s="31">
        <v>56319770</v>
      </c>
      <c r="D78" s="17" t="s">
        <v>214</v>
      </c>
      <c r="F78" s="17" t="s">
        <v>198</v>
      </c>
      <c r="G78" s="32">
        <v>61018932</v>
      </c>
      <c r="H78" s="32">
        <v>61047969</v>
      </c>
      <c r="I78" s="17" t="s">
        <v>215</v>
      </c>
    </row>
    <row r="79" spans="1:9" x14ac:dyDescent="0.2">
      <c r="A79" s="17" t="s">
        <v>183</v>
      </c>
      <c r="B79" s="31">
        <v>56906443</v>
      </c>
      <c r="C79" s="31">
        <v>57253090</v>
      </c>
      <c r="D79" s="17" t="s">
        <v>216</v>
      </c>
      <c r="F79" s="17" t="s">
        <v>198</v>
      </c>
      <c r="G79" s="32">
        <v>79250299</v>
      </c>
      <c r="H79" s="32">
        <v>79254447</v>
      </c>
      <c r="I79" s="17" t="s">
        <v>217</v>
      </c>
    </row>
    <row r="80" spans="1:9" x14ac:dyDescent="0.2">
      <c r="A80" s="17" t="s">
        <v>183</v>
      </c>
      <c r="B80" s="31">
        <v>82225762</v>
      </c>
      <c r="C80" s="31">
        <v>82235439</v>
      </c>
      <c r="D80" s="17" t="s">
        <v>218</v>
      </c>
      <c r="F80" s="17" t="s">
        <v>198</v>
      </c>
      <c r="G80" s="32">
        <v>84099993</v>
      </c>
      <c r="H80" s="32">
        <v>84115581</v>
      </c>
      <c r="I80" s="17" t="s">
        <v>219</v>
      </c>
    </row>
    <row r="81" spans="1:9" x14ac:dyDescent="0.2">
      <c r="A81" s="17" t="s">
        <v>183</v>
      </c>
      <c r="B81" s="31">
        <v>82400735</v>
      </c>
      <c r="C81" s="31">
        <v>82547879</v>
      </c>
      <c r="D81" s="17" t="s">
        <v>220</v>
      </c>
      <c r="F81" s="17" t="s">
        <v>221</v>
      </c>
      <c r="G81" s="32">
        <v>79214395</v>
      </c>
      <c r="H81" s="32">
        <v>79233545</v>
      </c>
      <c r="I81" s="17" t="s">
        <v>222</v>
      </c>
    </row>
    <row r="82" spans="1:9" x14ac:dyDescent="0.2">
      <c r="A82" s="17" t="s">
        <v>183</v>
      </c>
      <c r="B82" s="31">
        <v>91029171</v>
      </c>
      <c r="C82" s="31">
        <v>91113426</v>
      </c>
      <c r="D82" s="17" t="s">
        <v>223</v>
      </c>
      <c r="F82" s="17" t="s">
        <v>221</v>
      </c>
      <c r="G82" s="32">
        <v>79318533</v>
      </c>
      <c r="H82" s="32">
        <v>79632317</v>
      </c>
      <c r="I82" s="17" t="s">
        <v>224</v>
      </c>
    </row>
    <row r="83" spans="1:9" x14ac:dyDescent="0.2">
      <c r="A83" s="17" t="s">
        <v>186</v>
      </c>
      <c r="B83" s="31">
        <v>23416496</v>
      </c>
      <c r="C83" s="31">
        <v>23603923</v>
      </c>
      <c r="D83" s="17" t="s">
        <v>225</v>
      </c>
      <c r="F83" s="17" t="s">
        <v>226</v>
      </c>
      <c r="G83" s="32">
        <v>2401415</v>
      </c>
      <c r="H83" s="32">
        <v>2403377</v>
      </c>
      <c r="I83" s="17" t="s">
        <v>227</v>
      </c>
    </row>
    <row r="84" spans="1:9" x14ac:dyDescent="0.2">
      <c r="A84" s="17" t="s">
        <v>186</v>
      </c>
      <c r="B84" s="31">
        <v>24283986</v>
      </c>
      <c r="C84" s="31">
        <v>24515087</v>
      </c>
      <c r="D84" s="17" t="s">
        <v>228</v>
      </c>
      <c r="F84" s="17" t="s">
        <v>226</v>
      </c>
      <c r="G84" s="32">
        <v>4954508</v>
      </c>
      <c r="H84" s="32">
        <v>5140176</v>
      </c>
      <c r="I84" s="17" t="s">
        <v>229</v>
      </c>
    </row>
    <row r="85" spans="1:9" x14ac:dyDescent="0.2">
      <c r="A85" s="17" t="s">
        <v>186</v>
      </c>
      <c r="B85" s="31">
        <v>44992007</v>
      </c>
      <c r="C85" s="31">
        <v>45582270</v>
      </c>
      <c r="D85" s="17" t="s">
        <v>230</v>
      </c>
      <c r="F85" s="17" t="s">
        <v>226</v>
      </c>
      <c r="G85" s="32">
        <v>5192101</v>
      </c>
      <c r="H85" s="32">
        <v>5327425</v>
      </c>
      <c r="I85" s="17" t="s">
        <v>231</v>
      </c>
    </row>
    <row r="86" spans="1:9" x14ac:dyDescent="0.2">
      <c r="A86" s="17" t="s">
        <v>186</v>
      </c>
      <c r="B86" s="31">
        <v>45929093</v>
      </c>
      <c r="C86" s="31">
        <v>45950765</v>
      </c>
      <c r="D86" s="17" t="s">
        <v>232</v>
      </c>
      <c r="F86" s="17" t="s">
        <v>226</v>
      </c>
      <c r="G86" s="32">
        <v>10639178</v>
      </c>
      <c r="H86" s="32">
        <v>10644407</v>
      </c>
      <c r="I86" s="17" t="s">
        <v>233</v>
      </c>
    </row>
    <row r="87" spans="1:9" x14ac:dyDescent="0.2">
      <c r="A87" s="17" t="s">
        <v>186</v>
      </c>
      <c r="B87" s="31">
        <v>57460849</v>
      </c>
      <c r="C87" s="31">
        <v>57491038</v>
      </c>
      <c r="D87" s="17" t="s">
        <v>234</v>
      </c>
      <c r="F87" s="17" t="s">
        <v>226</v>
      </c>
      <c r="G87" s="32">
        <v>18728302</v>
      </c>
      <c r="H87" s="32">
        <v>18741874</v>
      </c>
      <c r="I87" s="17" t="s">
        <v>235</v>
      </c>
    </row>
    <row r="88" spans="1:9" x14ac:dyDescent="0.2">
      <c r="A88" s="17" t="s">
        <v>186</v>
      </c>
      <c r="B88" s="31">
        <v>57805996</v>
      </c>
      <c r="C88" s="31">
        <v>57809133</v>
      </c>
      <c r="D88" s="17" t="s">
        <v>236</v>
      </c>
      <c r="F88" s="17" t="s">
        <v>226</v>
      </c>
      <c r="G88" s="32">
        <v>18747942</v>
      </c>
      <c r="H88" s="32">
        <v>18756107</v>
      </c>
      <c r="I88" s="17" t="s">
        <v>237</v>
      </c>
    </row>
    <row r="89" spans="1:9" x14ac:dyDescent="0.2">
      <c r="A89" s="17" t="s">
        <v>186</v>
      </c>
      <c r="B89" s="31">
        <v>83511456</v>
      </c>
      <c r="C89" s="31">
        <v>83547035</v>
      </c>
      <c r="D89" s="17" t="s">
        <v>238</v>
      </c>
      <c r="F89" s="17" t="s">
        <v>226</v>
      </c>
      <c r="G89" s="32">
        <v>35906726</v>
      </c>
      <c r="H89" s="32">
        <v>36042546</v>
      </c>
      <c r="I89" s="17" t="s">
        <v>239</v>
      </c>
    </row>
    <row r="90" spans="1:9" x14ac:dyDescent="0.2">
      <c r="A90" s="17" t="s">
        <v>186</v>
      </c>
      <c r="B90" s="31">
        <v>83834386</v>
      </c>
      <c r="C90" s="31">
        <v>84784062</v>
      </c>
      <c r="D90" s="17" t="s">
        <v>240</v>
      </c>
      <c r="F90" s="17" t="s">
        <v>226</v>
      </c>
      <c r="G90" s="32">
        <v>36142648</v>
      </c>
      <c r="H90" s="32">
        <v>36294279</v>
      </c>
      <c r="I90" s="17" t="s">
        <v>241</v>
      </c>
    </row>
    <row r="91" spans="1:9" x14ac:dyDescent="0.2">
      <c r="A91" s="17" t="s">
        <v>186</v>
      </c>
      <c r="B91" s="31">
        <v>88860309</v>
      </c>
      <c r="C91" s="31">
        <v>89063343</v>
      </c>
      <c r="D91" s="17" t="s">
        <v>242</v>
      </c>
      <c r="F91" s="17" t="s">
        <v>226</v>
      </c>
      <c r="G91" s="32">
        <v>38284114</v>
      </c>
      <c r="H91" s="32">
        <v>38287764</v>
      </c>
      <c r="I91" s="17" t="s">
        <v>243</v>
      </c>
    </row>
    <row r="92" spans="1:9" x14ac:dyDescent="0.2">
      <c r="A92" s="17" t="s">
        <v>186</v>
      </c>
      <c r="B92" s="31">
        <v>89615457</v>
      </c>
      <c r="C92" s="31">
        <v>89934870</v>
      </c>
      <c r="D92" s="17" t="s">
        <v>244</v>
      </c>
      <c r="F92" s="17" t="s">
        <v>226</v>
      </c>
      <c r="G92" s="32">
        <v>43036568</v>
      </c>
      <c r="H92" s="32">
        <v>43038895</v>
      </c>
      <c r="I92" s="17" t="s">
        <v>245</v>
      </c>
    </row>
    <row r="93" spans="1:9" x14ac:dyDescent="0.2">
      <c r="A93" s="17" t="s">
        <v>186</v>
      </c>
      <c r="B93" s="31">
        <v>91994663</v>
      </c>
      <c r="C93" s="31">
        <v>92247994</v>
      </c>
      <c r="D93" s="17" t="s">
        <v>246</v>
      </c>
      <c r="F93" s="17" t="s">
        <v>226</v>
      </c>
      <c r="G93" s="32">
        <v>43050811</v>
      </c>
      <c r="H93" s="32">
        <v>43105845</v>
      </c>
      <c r="I93" s="17" t="s">
        <v>247</v>
      </c>
    </row>
    <row r="94" spans="1:9" x14ac:dyDescent="0.2">
      <c r="A94" s="17" t="s">
        <v>186</v>
      </c>
      <c r="B94" s="31">
        <v>94548067</v>
      </c>
      <c r="C94" s="31">
        <v>94550248</v>
      </c>
      <c r="D94" s="17" t="s">
        <v>248</v>
      </c>
      <c r="F94" s="17" t="s">
        <v>226</v>
      </c>
      <c r="G94" s="32">
        <v>44702670</v>
      </c>
      <c r="H94" s="32">
        <v>44749424</v>
      </c>
      <c r="I94" s="17" t="s">
        <v>249</v>
      </c>
    </row>
    <row r="95" spans="1:9" x14ac:dyDescent="0.2">
      <c r="A95" s="17" t="s">
        <v>186</v>
      </c>
      <c r="B95" s="31">
        <v>95726357</v>
      </c>
      <c r="C95" s="31">
        <v>95739492</v>
      </c>
      <c r="D95" s="17" t="s">
        <v>250</v>
      </c>
      <c r="F95" s="17" t="s">
        <v>226</v>
      </c>
      <c r="G95" s="32">
        <v>44776065</v>
      </c>
      <c r="H95" s="32">
        <v>44778704</v>
      </c>
      <c r="I95" s="17" t="s">
        <v>251</v>
      </c>
    </row>
    <row r="96" spans="1:9" x14ac:dyDescent="0.2">
      <c r="A96" s="17" t="s">
        <v>186</v>
      </c>
      <c r="B96" s="31">
        <v>96412911</v>
      </c>
      <c r="C96" s="31">
        <v>96728919</v>
      </c>
      <c r="D96" s="17" t="s">
        <v>252</v>
      </c>
      <c r="F96" s="17" t="s">
        <v>226</v>
      </c>
      <c r="G96" s="32">
        <v>52062114</v>
      </c>
      <c r="H96" s="32">
        <v>52067422</v>
      </c>
      <c r="I96" s="17" t="s">
        <v>253</v>
      </c>
    </row>
    <row r="97" spans="1:9" x14ac:dyDescent="0.2">
      <c r="A97" s="17" t="s">
        <v>191</v>
      </c>
      <c r="B97" s="31">
        <v>6048843</v>
      </c>
      <c r="C97" s="31">
        <v>7744948</v>
      </c>
      <c r="D97" s="17" t="s">
        <v>254</v>
      </c>
      <c r="F97" s="17" t="s">
        <v>226</v>
      </c>
      <c r="G97" s="32">
        <v>52421177</v>
      </c>
      <c r="H97" s="32">
        <v>52426566</v>
      </c>
      <c r="I97" s="17" t="s">
        <v>255</v>
      </c>
    </row>
    <row r="98" spans="1:9" x14ac:dyDescent="0.2">
      <c r="A98" s="17" t="s">
        <v>191</v>
      </c>
      <c r="B98" s="31">
        <v>8559017</v>
      </c>
      <c r="C98" s="31">
        <v>8623032</v>
      </c>
      <c r="D98" s="17" t="s">
        <v>256</v>
      </c>
      <c r="F98" s="17" t="s">
        <v>226</v>
      </c>
      <c r="G98" s="32">
        <v>52426979</v>
      </c>
      <c r="H98" s="32">
        <v>52439104</v>
      </c>
      <c r="I98" s="17" t="s">
        <v>257</v>
      </c>
    </row>
    <row r="99" spans="1:9" x14ac:dyDescent="0.2">
      <c r="A99" s="17" t="s">
        <v>191</v>
      </c>
      <c r="B99" s="31">
        <v>19787482</v>
      </c>
      <c r="C99" s="31">
        <v>19816404</v>
      </c>
      <c r="D99" s="17" t="s">
        <v>258</v>
      </c>
      <c r="F99" s="17" t="s">
        <v>226</v>
      </c>
      <c r="G99" s="32">
        <v>58170548</v>
      </c>
      <c r="H99" s="32">
        <v>58182414</v>
      </c>
      <c r="I99" s="17" t="s">
        <v>259</v>
      </c>
    </row>
    <row r="100" spans="1:9" x14ac:dyDescent="0.2">
      <c r="A100" s="17" t="s">
        <v>191</v>
      </c>
      <c r="B100" s="31">
        <v>19959032</v>
      </c>
      <c r="C100" s="31">
        <v>20004824</v>
      </c>
      <c r="D100" s="17" t="s">
        <v>260</v>
      </c>
      <c r="F100" s="17" t="s">
        <v>226</v>
      </c>
      <c r="G100" s="32">
        <v>58185407</v>
      </c>
      <c r="H100" s="32">
        <v>58211313</v>
      </c>
      <c r="I100" s="17" t="s">
        <v>261</v>
      </c>
    </row>
    <row r="101" spans="1:9" x14ac:dyDescent="0.2">
      <c r="A101" s="17" t="s">
        <v>191</v>
      </c>
      <c r="B101" s="31">
        <v>25968487</v>
      </c>
      <c r="C101" s="31">
        <v>26414068</v>
      </c>
      <c r="D101" s="17" t="s">
        <v>262</v>
      </c>
      <c r="F101" s="17" t="s">
        <v>263</v>
      </c>
      <c r="G101" s="32">
        <v>27093109</v>
      </c>
      <c r="H101" s="32">
        <v>27112291</v>
      </c>
      <c r="I101" s="17" t="s">
        <v>264</v>
      </c>
    </row>
    <row r="102" spans="1:9" x14ac:dyDescent="0.2">
      <c r="A102" s="17" t="s">
        <v>191</v>
      </c>
      <c r="B102" s="31">
        <v>27482138</v>
      </c>
      <c r="C102" s="31">
        <v>27500381</v>
      </c>
      <c r="D102" s="17" t="s">
        <v>265</v>
      </c>
      <c r="F102" s="17" t="s">
        <v>263</v>
      </c>
      <c r="G102" s="32">
        <v>27112144</v>
      </c>
      <c r="H102" s="32">
        <v>27113327</v>
      </c>
      <c r="I102" s="17" t="s">
        <v>266</v>
      </c>
    </row>
    <row r="103" spans="1:9" x14ac:dyDescent="0.2">
      <c r="A103" s="17" t="s">
        <v>191</v>
      </c>
      <c r="B103" s="31">
        <v>67435306</v>
      </c>
      <c r="C103" s="31">
        <v>67824205</v>
      </c>
      <c r="D103" s="17" t="s">
        <v>267</v>
      </c>
      <c r="F103" s="17" t="s">
        <v>263</v>
      </c>
      <c r="G103" s="32">
        <v>38672992</v>
      </c>
      <c r="H103" s="32">
        <v>38743547</v>
      </c>
      <c r="I103" s="17" t="s">
        <v>268</v>
      </c>
    </row>
    <row r="104" spans="1:9" x14ac:dyDescent="0.2">
      <c r="A104" s="17" t="s">
        <v>191</v>
      </c>
      <c r="B104" s="31">
        <v>77935413</v>
      </c>
      <c r="C104" s="31">
        <v>77988777</v>
      </c>
      <c r="D104" s="17" t="s">
        <v>269</v>
      </c>
      <c r="F104" s="17" t="s">
        <v>263</v>
      </c>
      <c r="G104" s="32">
        <v>38752383</v>
      </c>
      <c r="H104" s="32">
        <v>38760281</v>
      </c>
      <c r="I104" s="17" t="s">
        <v>270</v>
      </c>
    </row>
    <row r="105" spans="1:9" x14ac:dyDescent="0.2">
      <c r="A105" s="17" t="s">
        <v>191</v>
      </c>
      <c r="B105" s="31">
        <v>78600696</v>
      </c>
      <c r="C105" s="31">
        <v>79709756</v>
      </c>
      <c r="D105" s="17" t="s">
        <v>271</v>
      </c>
      <c r="F105" s="17" t="s">
        <v>263</v>
      </c>
      <c r="G105" s="32">
        <v>105315295</v>
      </c>
      <c r="H105" s="32">
        <v>105319755</v>
      </c>
      <c r="I105" s="17" t="s">
        <v>272</v>
      </c>
    </row>
    <row r="106" spans="1:9" x14ac:dyDescent="0.2">
      <c r="A106" s="17" t="s">
        <v>191</v>
      </c>
      <c r="B106" s="31">
        <v>80114597</v>
      </c>
      <c r="C106" s="31">
        <v>80124072</v>
      </c>
      <c r="D106" s="17" t="s">
        <v>273</v>
      </c>
      <c r="F106" s="17" t="s">
        <v>263</v>
      </c>
      <c r="G106" s="32">
        <v>219478564</v>
      </c>
      <c r="H106" s="32">
        <v>219481797</v>
      </c>
      <c r="I106" s="17" t="s">
        <v>274</v>
      </c>
    </row>
    <row r="107" spans="1:9" x14ac:dyDescent="0.2">
      <c r="A107" s="17" t="s">
        <v>191</v>
      </c>
      <c r="B107" s="31">
        <v>85650173</v>
      </c>
      <c r="C107" s="31">
        <v>85657071</v>
      </c>
      <c r="D107" s="17" t="s">
        <v>275</v>
      </c>
      <c r="F107" s="17" t="s">
        <v>263</v>
      </c>
      <c r="G107" s="32">
        <v>221903095</v>
      </c>
      <c r="H107" s="32">
        <v>222059275</v>
      </c>
      <c r="I107" s="17" t="s">
        <v>276</v>
      </c>
    </row>
    <row r="108" spans="1:9" x14ac:dyDescent="0.2">
      <c r="A108" s="17" t="s">
        <v>191</v>
      </c>
      <c r="B108" s="31">
        <v>86602398</v>
      </c>
      <c r="C108" s="31">
        <v>86612488</v>
      </c>
      <c r="D108" s="17" t="s">
        <v>277</v>
      </c>
      <c r="F108" s="17" t="s">
        <v>263</v>
      </c>
      <c r="G108" s="32">
        <v>222684992</v>
      </c>
      <c r="H108" s="32">
        <v>222784124</v>
      </c>
      <c r="I108" s="17" t="s">
        <v>278</v>
      </c>
    </row>
    <row r="109" spans="1:9" x14ac:dyDescent="0.2">
      <c r="A109" s="17" t="s">
        <v>191</v>
      </c>
      <c r="B109" s="31">
        <v>88691275</v>
      </c>
      <c r="C109" s="31">
        <v>89866370</v>
      </c>
      <c r="D109" s="17" t="s">
        <v>279</v>
      </c>
      <c r="F109" s="17" t="s">
        <v>280</v>
      </c>
      <c r="G109" s="32">
        <v>9111632</v>
      </c>
      <c r="H109" s="32">
        <v>9523716</v>
      </c>
      <c r="I109" s="17" t="s">
        <v>281</v>
      </c>
    </row>
    <row r="110" spans="1:9" x14ac:dyDescent="0.2">
      <c r="A110" s="17" t="s">
        <v>191</v>
      </c>
      <c r="B110" s="31">
        <v>89873706</v>
      </c>
      <c r="C110" s="31">
        <v>89885464</v>
      </c>
      <c r="D110" s="17" t="s">
        <v>282</v>
      </c>
      <c r="F110" s="17" t="s">
        <v>280</v>
      </c>
      <c r="G110" s="32">
        <v>9557492</v>
      </c>
      <c r="H110" s="32">
        <v>9573427</v>
      </c>
      <c r="I110" s="17" t="s">
        <v>283</v>
      </c>
    </row>
    <row r="111" spans="1:9" x14ac:dyDescent="0.2">
      <c r="A111" s="17" t="s">
        <v>198</v>
      </c>
      <c r="B111" s="31">
        <v>12899078</v>
      </c>
      <c r="C111" s="31">
        <v>12925488</v>
      </c>
      <c r="D111" s="17" t="s">
        <v>284</v>
      </c>
      <c r="F111" s="17" t="s">
        <v>280</v>
      </c>
      <c r="G111" s="32">
        <v>47854354</v>
      </c>
      <c r="H111" s="32">
        <v>47865910</v>
      </c>
      <c r="I111" s="17" t="s">
        <v>285</v>
      </c>
    </row>
    <row r="112" spans="1:9" x14ac:dyDescent="0.2">
      <c r="A112" s="17" t="s">
        <v>198</v>
      </c>
      <c r="B112" s="31">
        <v>13401202</v>
      </c>
      <c r="C112" s="31">
        <v>13509113</v>
      </c>
      <c r="D112" s="17" t="s">
        <v>286</v>
      </c>
      <c r="F112" s="17" t="s">
        <v>280</v>
      </c>
      <c r="G112" s="32">
        <v>47909791</v>
      </c>
      <c r="H112" s="32">
        <v>48044527</v>
      </c>
      <c r="I112" s="17" t="s">
        <v>287</v>
      </c>
    </row>
    <row r="113" spans="1:9" x14ac:dyDescent="0.2">
      <c r="A113" s="17" t="s">
        <v>198</v>
      </c>
      <c r="B113" s="31">
        <v>37587926</v>
      </c>
      <c r="C113" s="31">
        <v>37595313</v>
      </c>
      <c r="D113" s="17" t="s">
        <v>288</v>
      </c>
      <c r="F113" s="17" t="s">
        <v>280</v>
      </c>
      <c r="G113" s="32">
        <v>48632936</v>
      </c>
      <c r="H113" s="32">
        <v>48926940</v>
      </c>
      <c r="I113" s="17" t="s">
        <v>289</v>
      </c>
    </row>
    <row r="114" spans="1:9" x14ac:dyDescent="0.2">
      <c r="A114" s="17" t="s">
        <v>198</v>
      </c>
      <c r="B114" s="31">
        <v>37924528</v>
      </c>
      <c r="C114" s="31">
        <v>37931669</v>
      </c>
      <c r="D114" s="17" t="s">
        <v>290</v>
      </c>
      <c r="F114" s="17" t="s">
        <v>280</v>
      </c>
      <c r="G114" s="32">
        <v>48947313</v>
      </c>
      <c r="H114" s="32">
        <v>49094980</v>
      </c>
      <c r="I114" s="17" t="s">
        <v>291</v>
      </c>
    </row>
    <row r="115" spans="1:9" x14ac:dyDescent="0.2">
      <c r="A115" s="17" t="s">
        <v>198</v>
      </c>
      <c r="B115" s="31">
        <v>41725617</v>
      </c>
      <c r="C115" s="31">
        <v>41731542</v>
      </c>
      <c r="D115" s="17" t="s">
        <v>292</v>
      </c>
      <c r="F115" s="17" t="s">
        <v>280</v>
      </c>
      <c r="G115" s="32">
        <v>52774232</v>
      </c>
      <c r="H115" s="32">
        <v>52793685</v>
      </c>
      <c r="I115" s="17" t="s">
        <v>293</v>
      </c>
    </row>
    <row r="116" spans="1:9" x14ac:dyDescent="0.2">
      <c r="A116" s="17" t="s">
        <v>198</v>
      </c>
      <c r="B116" s="31">
        <v>41740197</v>
      </c>
      <c r="C116" s="31">
        <v>41749557</v>
      </c>
      <c r="D116" s="17" t="s">
        <v>294</v>
      </c>
      <c r="F116" s="17" t="s">
        <v>280</v>
      </c>
      <c r="G116" s="32">
        <v>53157542</v>
      </c>
      <c r="H116" s="32">
        <v>53333581</v>
      </c>
      <c r="I116" s="17" t="s">
        <v>295</v>
      </c>
    </row>
    <row r="117" spans="1:9" x14ac:dyDescent="0.2">
      <c r="A117" s="17" t="s">
        <v>198</v>
      </c>
      <c r="B117" s="31">
        <v>41842175</v>
      </c>
      <c r="C117" s="31">
        <v>41851596</v>
      </c>
      <c r="D117" s="17" t="s">
        <v>296</v>
      </c>
      <c r="F117" s="17" t="s">
        <v>280</v>
      </c>
      <c r="G117" s="32">
        <v>64206780</v>
      </c>
      <c r="H117" s="32">
        <v>64224245</v>
      </c>
      <c r="I117" s="17" t="s">
        <v>297</v>
      </c>
    </row>
    <row r="118" spans="1:9" x14ac:dyDescent="0.2">
      <c r="A118" s="17" t="s">
        <v>198</v>
      </c>
      <c r="B118" s="31">
        <v>56627169</v>
      </c>
      <c r="C118" s="31">
        <v>56699281</v>
      </c>
      <c r="D118" s="17" t="s">
        <v>298</v>
      </c>
      <c r="F118" s="17" t="s">
        <v>280</v>
      </c>
      <c r="G118" s="32">
        <v>64260441</v>
      </c>
      <c r="H118" s="32">
        <v>64272970</v>
      </c>
      <c r="I118" s="17" t="s">
        <v>299</v>
      </c>
    </row>
    <row r="119" spans="1:9" x14ac:dyDescent="0.2">
      <c r="A119" s="17" t="s">
        <v>198</v>
      </c>
      <c r="B119" s="31">
        <v>57469820</v>
      </c>
      <c r="C119" s="31">
        <v>57471732</v>
      </c>
      <c r="D119" s="17" t="s">
        <v>300</v>
      </c>
      <c r="F119" s="17" t="s">
        <v>301</v>
      </c>
      <c r="G119" s="32">
        <v>51056465</v>
      </c>
      <c r="H119" s="32">
        <v>51061530</v>
      </c>
      <c r="I119" s="17" t="s">
        <v>302</v>
      </c>
    </row>
    <row r="120" spans="1:9" x14ac:dyDescent="0.2">
      <c r="A120" s="17" t="s">
        <v>198</v>
      </c>
      <c r="B120" s="31">
        <v>58130925</v>
      </c>
      <c r="C120" s="31">
        <v>58557947</v>
      </c>
      <c r="D120" s="17" t="s">
        <v>303</v>
      </c>
      <c r="F120" s="17" t="s">
        <v>304</v>
      </c>
      <c r="G120" s="32">
        <v>46728201</v>
      </c>
      <c r="H120" s="32">
        <v>46733954</v>
      </c>
      <c r="I120" s="17" t="s">
        <v>305</v>
      </c>
    </row>
    <row r="121" spans="1:9" x14ac:dyDescent="0.2">
      <c r="A121" s="17" t="s">
        <v>198</v>
      </c>
      <c r="B121" s="31">
        <v>58617753</v>
      </c>
      <c r="C121" s="31">
        <v>58618558</v>
      </c>
      <c r="D121" s="17" t="s">
        <v>306</v>
      </c>
      <c r="F121" s="17" t="s">
        <v>304</v>
      </c>
      <c r="G121" s="32">
        <v>198221390</v>
      </c>
      <c r="H121" s="32">
        <v>198250329</v>
      </c>
      <c r="I121" s="17" t="s">
        <v>307</v>
      </c>
    </row>
    <row r="122" spans="1:9" x14ac:dyDescent="0.2">
      <c r="A122" s="17" t="s">
        <v>198</v>
      </c>
      <c r="B122" s="31">
        <v>67172338</v>
      </c>
      <c r="C122" s="31">
        <v>67686559</v>
      </c>
      <c r="D122" s="17" t="s">
        <v>308</v>
      </c>
      <c r="F122" s="17" t="s">
        <v>304</v>
      </c>
      <c r="G122" s="32">
        <v>198275775</v>
      </c>
      <c r="H122" s="32">
        <v>198291015</v>
      </c>
      <c r="I122" s="17" t="s">
        <v>309</v>
      </c>
    </row>
    <row r="123" spans="1:9" x14ac:dyDescent="0.2">
      <c r="A123" s="17" t="s">
        <v>198</v>
      </c>
      <c r="B123" s="31">
        <v>67710938</v>
      </c>
      <c r="C123" s="31">
        <v>67770522</v>
      </c>
      <c r="D123" s="17" t="s">
        <v>310</v>
      </c>
      <c r="F123" s="17" t="s">
        <v>311</v>
      </c>
      <c r="G123" s="32">
        <v>1401205</v>
      </c>
      <c r="H123" s="32">
        <v>1404716</v>
      </c>
      <c r="I123" s="17" t="s">
        <v>312</v>
      </c>
    </row>
    <row r="124" spans="1:9" x14ac:dyDescent="0.2">
      <c r="A124" s="17" t="s">
        <v>221</v>
      </c>
      <c r="B124" s="31">
        <v>27100537</v>
      </c>
      <c r="C124" s="31">
        <v>27379358</v>
      </c>
      <c r="D124" s="17" t="s">
        <v>313</v>
      </c>
      <c r="F124" s="17" t="s">
        <v>311</v>
      </c>
      <c r="G124" s="32">
        <v>1637118</v>
      </c>
      <c r="H124" s="32">
        <v>1682190</v>
      </c>
      <c r="I124" s="17" t="s">
        <v>314</v>
      </c>
    </row>
    <row r="125" spans="1:9" x14ac:dyDescent="0.2">
      <c r="A125" s="17" t="s">
        <v>221</v>
      </c>
      <c r="B125" s="31">
        <v>28145853</v>
      </c>
      <c r="C125" s="31">
        <v>28372130</v>
      </c>
      <c r="D125" s="17" t="s">
        <v>315</v>
      </c>
      <c r="F125" s="17" t="s">
        <v>311</v>
      </c>
      <c r="G125" s="32">
        <v>3765282</v>
      </c>
      <c r="H125" s="32">
        <v>3767445</v>
      </c>
      <c r="I125" s="17" t="s">
        <v>316</v>
      </c>
    </row>
    <row r="126" spans="1:9" x14ac:dyDescent="0.2">
      <c r="A126" s="17" t="s">
        <v>221</v>
      </c>
      <c r="B126" s="31">
        <v>44871238</v>
      </c>
      <c r="C126" s="31">
        <v>45259841</v>
      </c>
      <c r="D126" s="17" t="s">
        <v>317</v>
      </c>
      <c r="F126" s="17" t="s">
        <v>311</v>
      </c>
      <c r="G126" s="32">
        <v>4158165</v>
      </c>
      <c r="H126" s="32">
        <v>4196359</v>
      </c>
      <c r="I126" s="17" t="s">
        <v>318</v>
      </c>
    </row>
    <row r="127" spans="1:9" x14ac:dyDescent="0.2">
      <c r="A127" s="17" t="s">
        <v>221</v>
      </c>
      <c r="B127" s="31">
        <v>45359239</v>
      </c>
      <c r="C127" s="31">
        <v>45874622</v>
      </c>
      <c r="D127" s="17" t="s">
        <v>319</v>
      </c>
      <c r="F127" s="17" t="s">
        <v>311</v>
      </c>
      <c r="G127" s="32">
        <v>6881402</v>
      </c>
      <c r="H127" s="32">
        <v>7004950</v>
      </c>
      <c r="I127" s="17" t="s">
        <v>320</v>
      </c>
    </row>
    <row r="128" spans="1:9" x14ac:dyDescent="0.2">
      <c r="A128" s="17" t="s">
        <v>221</v>
      </c>
      <c r="B128" s="31">
        <v>51231925</v>
      </c>
      <c r="C128" s="31">
        <v>51286759</v>
      </c>
      <c r="D128" s="17" t="s">
        <v>321</v>
      </c>
      <c r="F128" s="17" t="s">
        <v>311</v>
      </c>
      <c r="G128" s="32">
        <v>7012683</v>
      </c>
      <c r="H128" s="32">
        <v>7014836</v>
      </c>
      <c r="I128" s="17" t="s">
        <v>322</v>
      </c>
    </row>
    <row r="129" spans="1:9" x14ac:dyDescent="0.2">
      <c r="A129" s="17" t="s">
        <v>221</v>
      </c>
      <c r="B129" s="31">
        <v>51376317</v>
      </c>
      <c r="C129" s="31">
        <v>51399436</v>
      </c>
      <c r="D129" s="17" t="s">
        <v>323</v>
      </c>
      <c r="F129" s="17" t="s">
        <v>311</v>
      </c>
      <c r="G129" s="32">
        <v>176865881</v>
      </c>
      <c r="H129" s="32">
        <v>176870021</v>
      </c>
      <c r="I129" s="17" t="s">
        <v>324</v>
      </c>
    </row>
    <row r="130" spans="1:9" x14ac:dyDescent="0.2">
      <c r="A130" s="17" t="s">
        <v>221</v>
      </c>
      <c r="B130" s="31">
        <v>52543077</v>
      </c>
      <c r="C130" s="31">
        <v>53739020</v>
      </c>
      <c r="D130" s="17" t="s">
        <v>325</v>
      </c>
      <c r="F130" s="17" t="s">
        <v>311</v>
      </c>
      <c r="G130" s="32">
        <v>177623749</v>
      </c>
      <c r="H130" s="32">
        <v>177673220</v>
      </c>
      <c r="I130" s="17" t="s">
        <v>326</v>
      </c>
    </row>
    <row r="131" spans="1:9" x14ac:dyDescent="0.2">
      <c r="A131" s="17" t="s">
        <v>221</v>
      </c>
      <c r="B131" s="31">
        <v>72963773</v>
      </c>
      <c r="C131" s="31">
        <v>73089445</v>
      </c>
      <c r="D131" s="17" t="s">
        <v>327</v>
      </c>
      <c r="F131" s="17" t="s">
        <v>311</v>
      </c>
      <c r="G131" s="32">
        <v>187141450</v>
      </c>
      <c r="H131" s="32">
        <v>187367423</v>
      </c>
      <c r="I131" s="17" t="s">
        <v>328</v>
      </c>
    </row>
    <row r="132" spans="1:9" x14ac:dyDescent="0.2">
      <c r="A132" s="17" t="s">
        <v>221</v>
      </c>
      <c r="B132" s="31">
        <v>74294327</v>
      </c>
      <c r="C132" s="31">
        <v>74368800</v>
      </c>
      <c r="D132" s="17" t="s">
        <v>329</v>
      </c>
      <c r="F132" s="17" t="s">
        <v>311</v>
      </c>
      <c r="G132" s="32">
        <v>187432562</v>
      </c>
      <c r="H132" s="32">
        <v>187561688</v>
      </c>
      <c r="I132" s="17" t="s">
        <v>330</v>
      </c>
    </row>
    <row r="133" spans="1:9" x14ac:dyDescent="0.2">
      <c r="A133" s="17" t="s">
        <v>221</v>
      </c>
      <c r="B133" s="31">
        <v>79214395</v>
      </c>
      <c r="C133" s="31">
        <v>79233545</v>
      </c>
      <c r="D133" s="17" t="s">
        <v>222</v>
      </c>
      <c r="F133" s="17" t="s">
        <v>311</v>
      </c>
      <c r="G133" s="32">
        <v>189934524</v>
      </c>
      <c r="H133" s="32">
        <v>190070562</v>
      </c>
      <c r="I133" s="17" t="s">
        <v>331</v>
      </c>
    </row>
    <row r="134" spans="1:9" x14ac:dyDescent="0.2">
      <c r="A134" s="17" t="s">
        <v>226</v>
      </c>
      <c r="B134" s="31">
        <v>34864227</v>
      </c>
      <c r="C134" s="31">
        <v>34906309</v>
      </c>
      <c r="D134" s="17" t="s">
        <v>332</v>
      </c>
      <c r="F134" s="17" t="s">
        <v>333</v>
      </c>
      <c r="G134" s="32">
        <v>438417</v>
      </c>
      <c r="H134" s="32">
        <v>462555</v>
      </c>
      <c r="I134" s="17" t="s">
        <v>334</v>
      </c>
    </row>
    <row r="135" spans="1:9" x14ac:dyDescent="0.2">
      <c r="A135" s="17" t="s">
        <v>263</v>
      </c>
      <c r="B135" s="31">
        <v>5713810</v>
      </c>
      <c r="C135" s="31">
        <v>5722812</v>
      </c>
      <c r="D135" s="17" t="s">
        <v>335</v>
      </c>
      <c r="F135" s="17" t="s">
        <v>333</v>
      </c>
      <c r="G135" s="32">
        <v>465264</v>
      </c>
      <c r="H135" s="32">
        <v>518871</v>
      </c>
      <c r="I135" s="17" t="s">
        <v>336</v>
      </c>
    </row>
    <row r="136" spans="1:9" x14ac:dyDescent="0.2">
      <c r="A136" s="17" t="s">
        <v>263</v>
      </c>
      <c r="B136" s="31">
        <v>6862070</v>
      </c>
      <c r="C136" s="31">
        <v>6888137</v>
      </c>
      <c r="D136" s="17" t="s">
        <v>337</v>
      </c>
      <c r="F136" s="17" t="s">
        <v>333</v>
      </c>
      <c r="G136" s="32">
        <v>14080498</v>
      </c>
      <c r="H136" s="32">
        <v>14449245</v>
      </c>
      <c r="I136" s="17" t="s">
        <v>338</v>
      </c>
    </row>
    <row r="137" spans="1:9" x14ac:dyDescent="0.2">
      <c r="A137" s="17" t="s">
        <v>263</v>
      </c>
      <c r="B137" s="31">
        <v>6938910</v>
      </c>
      <c r="C137" s="31">
        <v>7097926</v>
      </c>
      <c r="D137" s="17" t="s">
        <v>339</v>
      </c>
      <c r="F137" s="17" t="s">
        <v>333</v>
      </c>
      <c r="G137" s="32">
        <v>67418472</v>
      </c>
      <c r="H137" s="32">
        <v>67991744</v>
      </c>
      <c r="I137" s="17" t="s">
        <v>340</v>
      </c>
    </row>
    <row r="138" spans="1:9" x14ac:dyDescent="0.2">
      <c r="A138" s="17" t="s">
        <v>263</v>
      </c>
      <c r="B138" s="31">
        <v>57912291</v>
      </c>
      <c r="C138" s="31">
        <v>58164754</v>
      </c>
      <c r="D138" s="17" t="s">
        <v>341</v>
      </c>
      <c r="F138" s="17" t="s">
        <v>333</v>
      </c>
      <c r="G138" s="32">
        <v>68001760</v>
      </c>
      <c r="H138" s="32">
        <v>68018951</v>
      </c>
      <c r="I138" s="17" t="s">
        <v>342</v>
      </c>
    </row>
    <row r="139" spans="1:9" x14ac:dyDescent="0.2">
      <c r="A139" s="17" t="s">
        <v>263</v>
      </c>
      <c r="B139" s="31">
        <v>68873353</v>
      </c>
      <c r="C139" s="31">
        <v>68883842</v>
      </c>
      <c r="D139" s="17" t="s">
        <v>343</v>
      </c>
      <c r="F139" s="17" t="s">
        <v>333</v>
      </c>
      <c r="G139" s="32">
        <v>176201849</v>
      </c>
      <c r="H139" s="32">
        <v>176254534</v>
      </c>
      <c r="I139" s="17" t="s">
        <v>344</v>
      </c>
    </row>
    <row r="140" spans="1:9" x14ac:dyDescent="0.2">
      <c r="A140" s="17" t="s">
        <v>263</v>
      </c>
      <c r="B140" s="31">
        <v>68957642</v>
      </c>
      <c r="C140" s="31">
        <v>68965305</v>
      </c>
      <c r="D140" s="17" t="s">
        <v>345</v>
      </c>
      <c r="F140" s="17" t="s">
        <v>333</v>
      </c>
      <c r="G140" s="32">
        <v>178758756</v>
      </c>
      <c r="H140" s="32">
        <v>178783105</v>
      </c>
      <c r="I140" s="17" t="s">
        <v>346</v>
      </c>
    </row>
    <row r="141" spans="1:9" x14ac:dyDescent="0.2">
      <c r="A141" s="17" t="s">
        <v>263</v>
      </c>
      <c r="B141" s="31">
        <v>124462751</v>
      </c>
      <c r="C141" s="31">
        <v>125358980</v>
      </c>
      <c r="D141" s="17" t="s">
        <v>347</v>
      </c>
      <c r="F141" s="17" t="s">
        <v>333</v>
      </c>
      <c r="G141" s="32">
        <v>178787900</v>
      </c>
      <c r="H141" s="32">
        <v>179142365</v>
      </c>
      <c r="I141" s="17" t="s">
        <v>348</v>
      </c>
    </row>
    <row r="142" spans="1:9" x14ac:dyDescent="0.2">
      <c r="A142" s="17" t="s">
        <v>263</v>
      </c>
      <c r="B142" s="31">
        <v>143577713</v>
      </c>
      <c r="C142" s="31">
        <v>144216567</v>
      </c>
      <c r="D142" s="17" t="s">
        <v>349</v>
      </c>
      <c r="F142" s="17" t="s">
        <v>350</v>
      </c>
      <c r="G142" s="32">
        <v>1472915</v>
      </c>
      <c r="H142" s="32">
        <v>1476901</v>
      </c>
      <c r="I142" s="17" t="s">
        <v>351</v>
      </c>
    </row>
    <row r="143" spans="1:9" x14ac:dyDescent="0.2">
      <c r="A143" s="17" t="s">
        <v>263</v>
      </c>
      <c r="B143" s="31">
        <v>144386084</v>
      </c>
      <c r="C143" s="31">
        <v>144781108</v>
      </c>
      <c r="D143" s="17" t="s">
        <v>352</v>
      </c>
      <c r="F143" s="17" t="s">
        <v>350</v>
      </c>
      <c r="G143" s="32">
        <v>1486809</v>
      </c>
      <c r="H143" s="32">
        <v>2109239</v>
      </c>
      <c r="I143" s="17" t="s">
        <v>353</v>
      </c>
    </row>
    <row r="144" spans="1:9" x14ac:dyDescent="0.2">
      <c r="A144" s="17" t="s">
        <v>263</v>
      </c>
      <c r="B144" s="31">
        <v>156777127</v>
      </c>
      <c r="C144" s="31">
        <v>156785409</v>
      </c>
      <c r="D144" s="17" t="s">
        <v>354</v>
      </c>
      <c r="F144" s="17" t="s">
        <v>350</v>
      </c>
      <c r="G144" s="32">
        <v>3137375</v>
      </c>
      <c r="H144" s="32">
        <v>3325795</v>
      </c>
      <c r="I144" s="17" t="s">
        <v>355</v>
      </c>
    </row>
    <row r="145" spans="1:9" x14ac:dyDescent="0.2">
      <c r="A145" s="17" t="s">
        <v>263</v>
      </c>
      <c r="B145" s="31">
        <v>157980199</v>
      </c>
      <c r="C145" s="31">
        <v>158081964</v>
      </c>
      <c r="D145" s="17" t="s">
        <v>356</v>
      </c>
      <c r="F145" s="17" t="s">
        <v>350</v>
      </c>
      <c r="G145" s="32">
        <v>3591564</v>
      </c>
      <c r="H145" s="32">
        <v>3620651</v>
      </c>
      <c r="I145" s="17" t="s">
        <v>357</v>
      </c>
    </row>
    <row r="146" spans="1:9" x14ac:dyDescent="0.2">
      <c r="A146" s="17" t="s">
        <v>263</v>
      </c>
      <c r="B146" s="31">
        <v>158189879</v>
      </c>
      <c r="C146" s="31">
        <v>158329404</v>
      </c>
      <c r="D146" s="17" t="s">
        <v>358</v>
      </c>
      <c r="F146" s="17" t="s">
        <v>350</v>
      </c>
      <c r="G146" s="32">
        <v>30517300</v>
      </c>
      <c r="H146" s="32">
        <v>30537211</v>
      </c>
      <c r="I146" s="17" t="s">
        <v>359</v>
      </c>
    </row>
    <row r="147" spans="1:9" x14ac:dyDescent="0.2">
      <c r="A147" s="17" t="s">
        <v>263</v>
      </c>
      <c r="B147" s="31">
        <v>160557538</v>
      </c>
      <c r="C147" s="31">
        <v>160657754</v>
      </c>
      <c r="D147" s="17" t="s">
        <v>360</v>
      </c>
      <c r="F147" s="17" t="s">
        <v>350</v>
      </c>
      <c r="G147" s="32">
        <v>30540594</v>
      </c>
      <c r="H147" s="32">
        <v>30551413</v>
      </c>
      <c r="I147" s="17" t="s">
        <v>361</v>
      </c>
    </row>
    <row r="148" spans="1:9" x14ac:dyDescent="0.2">
      <c r="A148" s="17" t="s">
        <v>263</v>
      </c>
      <c r="B148" s="31">
        <v>160729617</v>
      </c>
      <c r="C148" s="31">
        <v>160951341</v>
      </c>
      <c r="D148" s="17" t="s">
        <v>362</v>
      </c>
      <c r="F148" s="17" t="s">
        <v>350</v>
      </c>
      <c r="G148" s="32">
        <v>31473759</v>
      </c>
      <c r="H148" s="32">
        <v>31490814</v>
      </c>
      <c r="I148" s="17" t="s">
        <v>363</v>
      </c>
    </row>
    <row r="149" spans="1:9" x14ac:dyDescent="0.2">
      <c r="A149" s="17" t="s">
        <v>263</v>
      </c>
      <c r="B149" s="31">
        <v>162775429</v>
      </c>
      <c r="C149" s="31">
        <v>162819783</v>
      </c>
      <c r="D149" s="17" t="s">
        <v>364</v>
      </c>
      <c r="F149" s="17" t="s">
        <v>350</v>
      </c>
      <c r="G149" s="32">
        <v>31492069</v>
      </c>
      <c r="H149" s="32">
        <v>31505694</v>
      </c>
      <c r="I149" s="17" t="s">
        <v>365</v>
      </c>
    </row>
    <row r="150" spans="1:9" x14ac:dyDescent="0.2">
      <c r="A150" s="17" t="s">
        <v>263</v>
      </c>
      <c r="B150" s="31">
        <v>162828066</v>
      </c>
      <c r="C150" s="31">
        <v>163295631</v>
      </c>
      <c r="D150" s="17" t="s">
        <v>366</v>
      </c>
      <c r="F150" s="17" t="s">
        <v>350</v>
      </c>
      <c r="G150" s="32">
        <v>31824379</v>
      </c>
      <c r="H150" s="32">
        <v>31834652</v>
      </c>
      <c r="I150" s="17" t="s">
        <v>367</v>
      </c>
    </row>
    <row r="151" spans="1:9" x14ac:dyDescent="0.2">
      <c r="A151" s="17" t="s">
        <v>263</v>
      </c>
      <c r="B151" s="31">
        <v>165926989</v>
      </c>
      <c r="C151" s="31">
        <v>166146740</v>
      </c>
      <c r="D151" s="17" t="s">
        <v>368</v>
      </c>
      <c r="F151" s="17" t="s">
        <v>350</v>
      </c>
      <c r="G151" s="32">
        <v>31894356</v>
      </c>
      <c r="H151" s="32">
        <v>31962530</v>
      </c>
      <c r="I151" s="17" t="s">
        <v>369</v>
      </c>
    </row>
    <row r="152" spans="1:9" x14ac:dyDescent="0.2">
      <c r="A152" s="17" t="s">
        <v>263</v>
      </c>
      <c r="B152" s="31">
        <v>166204961</v>
      </c>
      <c r="C152" s="31">
        <v>166251751</v>
      </c>
      <c r="D152" s="17" t="s">
        <v>370</v>
      </c>
      <c r="F152" s="17" t="s">
        <v>350</v>
      </c>
      <c r="G152" s="32">
        <v>31968455</v>
      </c>
      <c r="H152" s="32">
        <v>31981438</v>
      </c>
      <c r="I152" s="17" t="s">
        <v>371</v>
      </c>
    </row>
    <row r="153" spans="1:9" x14ac:dyDescent="0.2">
      <c r="A153" s="17" t="s">
        <v>263</v>
      </c>
      <c r="B153" s="31">
        <v>166330865</v>
      </c>
      <c r="C153" s="31">
        <v>166411321</v>
      </c>
      <c r="D153" s="17" t="s">
        <v>372</v>
      </c>
      <c r="F153" s="17" t="s">
        <v>350</v>
      </c>
      <c r="G153" s="32">
        <v>32662091</v>
      </c>
      <c r="H153" s="32">
        <v>32666054</v>
      </c>
      <c r="I153" s="17" t="s">
        <v>373</v>
      </c>
    </row>
    <row r="154" spans="1:9" x14ac:dyDescent="0.2">
      <c r="A154" s="17" t="s">
        <v>263</v>
      </c>
      <c r="B154" s="31">
        <v>166442173</v>
      </c>
      <c r="C154" s="31">
        <v>166606734</v>
      </c>
      <c r="D154" s="17" t="s">
        <v>374</v>
      </c>
      <c r="F154" s="17" t="s">
        <v>350</v>
      </c>
      <c r="G154" s="32">
        <v>170567395</v>
      </c>
      <c r="H154" s="32">
        <v>170606595</v>
      </c>
      <c r="I154" s="17" t="s">
        <v>375</v>
      </c>
    </row>
    <row r="155" spans="1:9" x14ac:dyDescent="0.2">
      <c r="A155" s="17" t="s">
        <v>263</v>
      </c>
      <c r="B155" s="31">
        <v>178963250</v>
      </c>
      <c r="C155" s="31">
        <v>178999257</v>
      </c>
      <c r="D155" s="17" t="s">
        <v>376</v>
      </c>
      <c r="F155" s="17" t="s">
        <v>350</v>
      </c>
      <c r="G155" s="32">
        <v>170810804</v>
      </c>
      <c r="H155" s="32">
        <v>171055943</v>
      </c>
      <c r="I155" s="17" t="s">
        <v>377</v>
      </c>
    </row>
    <row r="156" spans="1:9" x14ac:dyDescent="0.2">
      <c r="A156" s="17" t="s">
        <v>263</v>
      </c>
      <c r="B156" s="31">
        <v>179008782</v>
      </c>
      <c r="C156" s="31">
        <v>179290485</v>
      </c>
      <c r="D156" s="17" t="s">
        <v>378</v>
      </c>
      <c r="F156" s="17" t="s">
        <v>350</v>
      </c>
      <c r="G156" s="32">
        <v>171105551</v>
      </c>
      <c r="H156" s="32">
        <v>171135403</v>
      </c>
      <c r="I156" s="17" t="s">
        <v>379</v>
      </c>
    </row>
    <row r="157" spans="1:9" x14ac:dyDescent="0.2">
      <c r="A157" s="17" t="s">
        <v>263</v>
      </c>
      <c r="B157" s="31">
        <v>225881562</v>
      </c>
      <c r="C157" s="31">
        <v>226185592</v>
      </c>
      <c r="D157" s="17" t="s">
        <v>380</v>
      </c>
      <c r="F157" s="17" t="s">
        <v>350</v>
      </c>
      <c r="G157" s="32">
        <v>171640899</v>
      </c>
      <c r="H157" s="32">
        <v>171649769</v>
      </c>
      <c r="I157" s="17" t="s">
        <v>381</v>
      </c>
    </row>
    <row r="158" spans="1:9" x14ac:dyDescent="0.2">
      <c r="A158" s="17" t="s">
        <v>263</v>
      </c>
      <c r="B158" s="31">
        <v>227283016</v>
      </c>
      <c r="C158" s="31">
        <v>227481905</v>
      </c>
      <c r="D158" s="17" t="s">
        <v>382</v>
      </c>
      <c r="F158" s="17" t="s">
        <v>383</v>
      </c>
      <c r="G158" s="32">
        <v>1340555</v>
      </c>
      <c r="H158" s="32">
        <v>1345014</v>
      </c>
      <c r="I158" s="17" t="s">
        <v>384</v>
      </c>
    </row>
    <row r="159" spans="1:9" x14ac:dyDescent="0.2">
      <c r="A159" s="17" t="s">
        <v>263</v>
      </c>
      <c r="B159" s="31">
        <v>227485407</v>
      </c>
      <c r="C159" s="31">
        <v>227646963</v>
      </c>
      <c r="D159" s="17" t="s">
        <v>385</v>
      </c>
      <c r="F159" s="17" t="s">
        <v>383</v>
      </c>
      <c r="G159" s="32">
        <v>1545545</v>
      </c>
      <c r="H159" s="32">
        <v>1571603</v>
      </c>
      <c r="I159" s="17" t="s">
        <v>386</v>
      </c>
    </row>
    <row r="160" spans="1:9" x14ac:dyDescent="0.2">
      <c r="A160" s="17" t="s">
        <v>263</v>
      </c>
      <c r="B160" s="31">
        <v>229506577</v>
      </c>
      <c r="C160" s="31">
        <v>229753882</v>
      </c>
      <c r="D160" s="17" t="s">
        <v>387</v>
      </c>
      <c r="F160" s="17" t="s">
        <v>383</v>
      </c>
      <c r="G160" s="32">
        <v>6696619</v>
      </c>
      <c r="H160" s="32">
        <v>6708547</v>
      </c>
      <c r="I160" s="17" t="s">
        <v>388</v>
      </c>
    </row>
    <row r="161" spans="1:9" x14ac:dyDescent="0.2">
      <c r="A161" s="17" t="s">
        <v>263</v>
      </c>
      <c r="B161" s="31">
        <v>229840189</v>
      </c>
      <c r="C161" s="31">
        <v>230197123</v>
      </c>
      <c r="D161" s="17" t="s">
        <v>389</v>
      </c>
      <c r="F161" s="17" t="s">
        <v>383</v>
      </c>
      <c r="G161" s="32">
        <v>6734791</v>
      </c>
      <c r="H161" s="32">
        <v>6743476</v>
      </c>
      <c r="I161" s="17" t="s">
        <v>390</v>
      </c>
    </row>
    <row r="162" spans="1:9" x14ac:dyDescent="0.2">
      <c r="A162" s="17" t="s">
        <v>263</v>
      </c>
      <c r="B162" s="31">
        <v>238917064</v>
      </c>
      <c r="C162" s="31">
        <v>238942362</v>
      </c>
      <c r="D162" s="17" t="s">
        <v>391</v>
      </c>
      <c r="F162" s="17" t="s">
        <v>383</v>
      </c>
      <c r="G162" s="32">
        <v>27378787</v>
      </c>
      <c r="H162" s="32">
        <v>27383816</v>
      </c>
      <c r="I162" s="17" t="s">
        <v>392</v>
      </c>
    </row>
    <row r="163" spans="1:9" x14ac:dyDescent="0.2">
      <c r="A163" s="17" t="s">
        <v>263</v>
      </c>
      <c r="B163" s="31">
        <v>239338723</v>
      </c>
      <c r="C163" s="31">
        <v>239402179</v>
      </c>
      <c r="D163" s="17" t="s">
        <v>393</v>
      </c>
      <c r="F163" s="17" t="s">
        <v>383</v>
      </c>
      <c r="G163" s="32">
        <v>27661819</v>
      </c>
      <c r="H163" s="32">
        <v>27799261</v>
      </c>
      <c r="I163" s="17" t="s">
        <v>394</v>
      </c>
    </row>
    <row r="164" spans="1:9" x14ac:dyDescent="0.2">
      <c r="A164" s="17" t="s">
        <v>280</v>
      </c>
      <c r="B164" s="31">
        <v>10261694</v>
      </c>
      <c r="C164" s="31">
        <v>10350292</v>
      </c>
      <c r="D164" s="17" t="s">
        <v>395</v>
      </c>
      <c r="F164" s="17" t="s">
        <v>383</v>
      </c>
      <c r="G164" s="32">
        <v>101842443</v>
      </c>
      <c r="H164" s="32">
        <v>101848256</v>
      </c>
      <c r="I164" s="17" t="s">
        <v>396</v>
      </c>
    </row>
    <row r="165" spans="1:9" x14ac:dyDescent="0.2">
      <c r="A165" s="17" t="s">
        <v>280</v>
      </c>
      <c r="B165" s="31">
        <v>10444019</v>
      </c>
      <c r="C165" s="31">
        <v>10477226</v>
      </c>
      <c r="D165" s="17" t="s">
        <v>397</v>
      </c>
      <c r="F165" s="17" t="s">
        <v>383</v>
      </c>
      <c r="G165" s="32">
        <v>132044972</v>
      </c>
      <c r="H165" s="32">
        <v>132048483</v>
      </c>
      <c r="I165" s="17" t="s">
        <v>398</v>
      </c>
    </row>
    <row r="166" spans="1:9" x14ac:dyDescent="0.2">
      <c r="A166" s="17" t="s">
        <v>280</v>
      </c>
      <c r="B166" s="31">
        <v>42417333</v>
      </c>
      <c r="C166" s="31">
        <v>42420722</v>
      </c>
      <c r="D166" s="17" t="s">
        <v>399</v>
      </c>
      <c r="F166" s="17" t="s">
        <v>383</v>
      </c>
      <c r="G166" s="32">
        <v>132427606</v>
      </c>
      <c r="H166" s="32">
        <v>132814224</v>
      </c>
      <c r="I166" s="17" t="s">
        <v>400</v>
      </c>
    </row>
    <row r="167" spans="1:9" x14ac:dyDescent="0.2">
      <c r="A167" s="17" t="s">
        <v>280</v>
      </c>
      <c r="B167" s="31">
        <v>61742678</v>
      </c>
      <c r="C167" s="31">
        <v>61798785</v>
      </c>
      <c r="D167" s="17" t="s">
        <v>401</v>
      </c>
      <c r="F167" s="17" t="s">
        <v>402</v>
      </c>
      <c r="G167" s="32">
        <v>8537205</v>
      </c>
      <c r="H167" s="32">
        <v>8842990</v>
      </c>
      <c r="I167" s="17" t="s">
        <v>403</v>
      </c>
    </row>
    <row r="168" spans="1:9" x14ac:dyDescent="0.2">
      <c r="A168" s="17" t="s">
        <v>280</v>
      </c>
      <c r="B168" s="31">
        <v>63037437</v>
      </c>
      <c r="C168" s="31">
        <v>63731679</v>
      </c>
      <c r="D168" s="17" t="s">
        <v>404</v>
      </c>
      <c r="F168" s="17" t="s">
        <v>402</v>
      </c>
      <c r="G168" s="32">
        <v>8899171</v>
      </c>
      <c r="H168" s="32">
        <v>8974128</v>
      </c>
      <c r="I168" s="17" t="s">
        <v>405</v>
      </c>
    </row>
    <row r="169" spans="1:9" x14ac:dyDescent="0.2">
      <c r="A169" s="17" t="s">
        <v>406</v>
      </c>
      <c r="B169" s="31">
        <v>25276335</v>
      </c>
      <c r="C169" s="31">
        <v>25325475</v>
      </c>
      <c r="D169" s="17" t="s">
        <v>407</v>
      </c>
      <c r="F169" s="17" t="s">
        <v>402</v>
      </c>
      <c r="G169" s="32">
        <v>22388370</v>
      </c>
      <c r="H169" s="32">
        <v>22405000</v>
      </c>
      <c r="I169" s="17" t="s">
        <v>408</v>
      </c>
    </row>
    <row r="170" spans="1:9" x14ac:dyDescent="0.2">
      <c r="A170" s="17" t="s">
        <v>406</v>
      </c>
      <c r="B170" s="31">
        <v>27664830</v>
      </c>
      <c r="C170" s="31">
        <v>27727787</v>
      </c>
      <c r="D170" s="17" t="s">
        <v>409</v>
      </c>
      <c r="F170" s="17" t="s">
        <v>410</v>
      </c>
      <c r="G170" s="32">
        <v>34639595</v>
      </c>
      <c r="H170" s="32">
        <v>34647613</v>
      </c>
      <c r="I170" s="17" t="s">
        <v>411</v>
      </c>
    </row>
    <row r="171" spans="1:9" x14ac:dyDescent="0.2">
      <c r="A171" s="17" t="s">
        <v>406</v>
      </c>
      <c r="B171" s="31">
        <v>27902774</v>
      </c>
      <c r="C171" s="31">
        <v>28305893</v>
      </c>
      <c r="D171" s="17" t="s">
        <v>412</v>
      </c>
      <c r="F171" s="17" t="s">
        <v>410</v>
      </c>
      <c r="G171" s="32">
        <v>143097579</v>
      </c>
      <c r="H171" s="32">
        <v>143101684</v>
      </c>
      <c r="I171" s="17" t="s">
        <v>413</v>
      </c>
    </row>
    <row r="172" spans="1:9" x14ac:dyDescent="0.2">
      <c r="A172" s="17" t="s">
        <v>406</v>
      </c>
      <c r="B172" s="31">
        <v>35747887</v>
      </c>
      <c r="C172" s="31">
        <v>35908739</v>
      </c>
      <c r="D172" s="17" t="s">
        <v>414</v>
      </c>
      <c r="F172" s="17" t="s">
        <v>410</v>
      </c>
      <c r="G172" s="32">
        <v>143107311</v>
      </c>
      <c r="H172" s="32">
        <v>143144126</v>
      </c>
      <c r="I172" s="17" t="s">
        <v>415</v>
      </c>
    </row>
    <row r="173" spans="1:9" x14ac:dyDescent="0.2">
      <c r="A173" s="17" t="s">
        <v>406</v>
      </c>
      <c r="B173" s="31">
        <v>35989770</v>
      </c>
      <c r="C173" s="31">
        <v>36299971</v>
      </c>
      <c r="D173" s="17" t="s">
        <v>416</v>
      </c>
      <c r="F173" s="17" t="s">
        <v>410</v>
      </c>
      <c r="G173" s="32">
        <v>144793809</v>
      </c>
      <c r="H173" s="32">
        <v>144801451</v>
      </c>
      <c r="I173" s="17" t="s">
        <v>417</v>
      </c>
    </row>
    <row r="174" spans="1:9" x14ac:dyDescent="0.2">
      <c r="A174" s="17" t="s">
        <v>301</v>
      </c>
      <c r="B174" s="31">
        <v>27084627</v>
      </c>
      <c r="C174" s="31">
        <v>27093286</v>
      </c>
      <c r="D174" s="17" t="s">
        <v>418</v>
      </c>
      <c r="F174" s="17" t="s">
        <v>410</v>
      </c>
      <c r="G174" s="32">
        <v>144881254</v>
      </c>
      <c r="H174" s="32">
        <v>144906173</v>
      </c>
      <c r="I174" s="17" t="s">
        <v>419</v>
      </c>
    </row>
    <row r="175" spans="1:9" x14ac:dyDescent="0.2">
      <c r="A175" s="17" t="s">
        <v>301</v>
      </c>
      <c r="B175" s="31">
        <v>28209591</v>
      </c>
      <c r="C175" s="31">
        <v>28263071</v>
      </c>
      <c r="D175" s="17" t="s">
        <v>420</v>
      </c>
    </row>
    <row r="176" spans="1:9" x14ac:dyDescent="0.2">
      <c r="A176" s="17" t="s">
        <v>304</v>
      </c>
      <c r="B176" s="31">
        <v>188581</v>
      </c>
      <c r="C176" s="31">
        <v>401277</v>
      </c>
      <c r="D176" s="17" t="s">
        <v>421</v>
      </c>
    </row>
    <row r="177" spans="1:4" x14ac:dyDescent="0.2">
      <c r="A177" s="17" t="s">
        <v>304</v>
      </c>
      <c r="B177" s="31">
        <v>1086755</v>
      </c>
      <c r="C177" s="31">
        <v>1398549</v>
      </c>
      <c r="D177" s="17" t="s">
        <v>422</v>
      </c>
    </row>
    <row r="178" spans="1:4" x14ac:dyDescent="0.2">
      <c r="A178" s="17" t="s">
        <v>304</v>
      </c>
      <c r="B178" s="31">
        <v>21422673</v>
      </c>
      <c r="C178" s="31">
        <v>21761443</v>
      </c>
      <c r="D178" s="17" t="s">
        <v>423</v>
      </c>
    </row>
    <row r="179" spans="1:4" x14ac:dyDescent="0.2">
      <c r="A179" s="17" t="s">
        <v>304</v>
      </c>
      <c r="B179" s="31">
        <v>23208134</v>
      </c>
      <c r="C179" s="31">
        <v>23596988</v>
      </c>
      <c r="D179" s="17" t="s">
        <v>424</v>
      </c>
    </row>
    <row r="180" spans="1:4" x14ac:dyDescent="0.2">
      <c r="A180" s="17" t="s">
        <v>304</v>
      </c>
      <c r="B180" s="31">
        <v>23950060</v>
      </c>
      <c r="C180" s="31">
        <v>23985372</v>
      </c>
      <c r="D180" s="17" t="s">
        <v>425</v>
      </c>
    </row>
    <row r="181" spans="1:4" x14ac:dyDescent="0.2">
      <c r="A181" s="17" t="s">
        <v>304</v>
      </c>
      <c r="B181" s="31">
        <v>24121635</v>
      </c>
      <c r="C181" s="31">
        <v>24500130</v>
      </c>
      <c r="D181" s="17" t="s">
        <v>426</v>
      </c>
    </row>
    <row r="182" spans="1:4" x14ac:dyDescent="0.2">
      <c r="A182" s="17" t="s">
        <v>304</v>
      </c>
      <c r="B182" s="31">
        <v>26625371</v>
      </c>
      <c r="C182" s="31">
        <v>26713383</v>
      </c>
      <c r="D182" s="17" t="s">
        <v>427</v>
      </c>
    </row>
    <row r="183" spans="1:4" x14ac:dyDescent="0.2">
      <c r="A183" s="17" t="s">
        <v>304</v>
      </c>
      <c r="B183" s="31">
        <v>27108643</v>
      </c>
      <c r="C183" s="31">
        <v>27371532</v>
      </c>
      <c r="D183" s="17" t="s">
        <v>428</v>
      </c>
    </row>
    <row r="184" spans="1:4" x14ac:dyDescent="0.2">
      <c r="A184" s="17" t="s">
        <v>304</v>
      </c>
      <c r="B184" s="31">
        <v>30728665</v>
      </c>
      <c r="C184" s="31">
        <v>30897141</v>
      </c>
      <c r="D184" s="17" t="s">
        <v>429</v>
      </c>
    </row>
    <row r="185" spans="1:4" x14ac:dyDescent="0.2">
      <c r="A185" s="17" t="s">
        <v>304</v>
      </c>
      <c r="B185" s="31">
        <v>31535390</v>
      </c>
      <c r="C185" s="31">
        <v>31640070</v>
      </c>
      <c r="D185" s="17" t="s">
        <v>430</v>
      </c>
    </row>
    <row r="186" spans="1:4" x14ac:dyDescent="0.2">
      <c r="A186" s="17" t="s">
        <v>304</v>
      </c>
      <c r="B186" s="31">
        <v>35639531</v>
      </c>
      <c r="C186" s="31">
        <v>35795160</v>
      </c>
      <c r="D186" s="17" t="s">
        <v>431</v>
      </c>
    </row>
    <row r="187" spans="1:4" x14ac:dyDescent="0.2">
      <c r="A187" s="17" t="s">
        <v>304</v>
      </c>
      <c r="B187" s="31">
        <v>36381994</v>
      </c>
      <c r="C187" s="31">
        <v>36549211</v>
      </c>
      <c r="D187" s="17" t="s">
        <v>432</v>
      </c>
    </row>
    <row r="188" spans="1:4" x14ac:dyDescent="0.2">
      <c r="A188" s="17" t="s">
        <v>304</v>
      </c>
      <c r="B188" s="31">
        <v>140504919</v>
      </c>
      <c r="C188" s="31">
        <v>140506939</v>
      </c>
      <c r="D188" s="17" t="s">
        <v>433</v>
      </c>
    </row>
    <row r="189" spans="1:4" x14ac:dyDescent="0.2">
      <c r="A189" s="17" t="s">
        <v>304</v>
      </c>
      <c r="B189" s="31">
        <v>140739478</v>
      </c>
      <c r="C189" s="31">
        <v>140774309</v>
      </c>
      <c r="D189" s="17" t="s">
        <v>434</v>
      </c>
    </row>
    <row r="190" spans="1:4" x14ac:dyDescent="0.2">
      <c r="A190" s="17" t="s">
        <v>304</v>
      </c>
      <c r="B190" s="31">
        <v>143425370</v>
      </c>
      <c r="C190" s="31">
        <v>143448461</v>
      </c>
      <c r="D190" s="17" t="s">
        <v>435</v>
      </c>
    </row>
    <row r="191" spans="1:4" x14ac:dyDescent="0.2">
      <c r="A191" s="17" t="s">
        <v>304</v>
      </c>
      <c r="B191" s="31">
        <v>143689288</v>
      </c>
      <c r="C191" s="31">
        <v>143728462</v>
      </c>
      <c r="D191" s="17" t="s">
        <v>436</v>
      </c>
    </row>
    <row r="192" spans="1:4" x14ac:dyDescent="0.2">
      <c r="A192" s="17" t="s">
        <v>304</v>
      </c>
      <c r="B192" s="31">
        <v>152716277</v>
      </c>
      <c r="C192" s="31">
        <v>152722269</v>
      </c>
      <c r="D192" s="17" t="s">
        <v>437</v>
      </c>
    </row>
    <row r="193" spans="1:4" x14ac:dyDescent="0.2">
      <c r="A193" s="17" t="s">
        <v>304</v>
      </c>
      <c r="B193" s="31">
        <v>153159593</v>
      </c>
      <c r="C193" s="31">
        <v>153217686</v>
      </c>
      <c r="D193" s="17" t="s">
        <v>438</v>
      </c>
    </row>
    <row r="194" spans="1:4" x14ac:dyDescent="0.2">
      <c r="A194" s="17" t="s">
        <v>304</v>
      </c>
      <c r="B194" s="31">
        <v>154087844</v>
      </c>
      <c r="C194" s="31">
        <v>154135691</v>
      </c>
      <c r="D194" s="17" t="s">
        <v>439</v>
      </c>
    </row>
    <row r="195" spans="1:4" x14ac:dyDescent="0.2">
      <c r="A195" s="17" t="s">
        <v>304</v>
      </c>
      <c r="B195" s="31">
        <v>154193222</v>
      </c>
      <c r="C195" s="31">
        <v>154296319</v>
      </c>
      <c r="D195" s="17" t="s">
        <v>440</v>
      </c>
    </row>
    <row r="196" spans="1:4" x14ac:dyDescent="0.2">
      <c r="A196" s="17" t="s">
        <v>311</v>
      </c>
      <c r="B196" s="31">
        <v>16142385</v>
      </c>
      <c r="C196" s="31">
        <v>16208342</v>
      </c>
      <c r="D196" s="17" t="s">
        <v>441</v>
      </c>
    </row>
    <row r="197" spans="1:4" x14ac:dyDescent="0.2">
      <c r="A197" s="17" t="s">
        <v>311</v>
      </c>
      <c r="B197" s="31">
        <v>16483291</v>
      </c>
      <c r="C197" s="31">
        <v>16880253</v>
      </c>
      <c r="D197" s="17" t="s">
        <v>442</v>
      </c>
    </row>
    <row r="198" spans="1:4" x14ac:dyDescent="0.2">
      <c r="A198" s="17" t="s">
        <v>311</v>
      </c>
      <c r="B198" s="31">
        <v>20677959</v>
      </c>
      <c r="C198" s="31">
        <v>20734540</v>
      </c>
      <c r="D198" s="17" t="s">
        <v>443</v>
      </c>
    </row>
    <row r="199" spans="1:4" x14ac:dyDescent="0.2">
      <c r="A199" s="17" t="s">
        <v>311</v>
      </c>
      <c r="B199" s="31">
        <v>20710284</v>
      </c>
      <c r="C199" s="31">
        <v>21930631</v>
      </c>
      <c r="D199" s="17" t="s">
        <v>444</v>
      </c>
    </row>
    <row r="200" spans="1:4" x14ac:dyDescent="0.2">
      <c r="A200" s="17" t="s">
        <v>311</v>
      </c>
      <c r="B200" s="31">
        <v>23773790</v>
      </c>
      <c r="C200" s="31">
        <v>24454625</v>
      </c>
      <c r="D200" s="17" t="s">
        <v>445</v>
      </c>
    </row>
    <row r="201" spans="1:4" x14ac:dyDescent="0.2">
      <c r="A201" s="17" t="s">
        <v>311</v>
      </c>
      <c r="B201" s="31">
        <v>24509188</v>
      </c>
      <c r="C201" s="31">
        <v>24566252</v>
      </c>
      <c r="D201" s="17" t="s">
        <v>446</v>
      </c>
    </row>
    <row r="202" spans="1:4" x14ac:dyDescent="0.2">
      <c r="A202" s="17" t="s">
        <v>311</v>
      </c>
      <c r="B202" s="31">
        <v>73578063</v>
      </c>
      <c r="C202" s="31">
        <v>73590918</v>
      </c>
      <c r="D202" s="17" t="s">
        <v>447</v>
      </c>
    </row>
    <row r="203" spans="1:4" x14ac:dyDescent="0.2">
      <c r="A203" s="17" t="s">
        <v>311</v>
      </c>
      <c r="B203" s="31">
        <v>73674477</v>
      </c>
      <c r="C203" s="31">
        <v>73676614</v>
      </c>
      <c r="D203" s="17" t="s">
        <v>448</v>
      </c>
    </row>
    <row r="204" spans="1:4" x14ac:dyDescent="0.2">
      <c r="A204" s="17" t="s">
        <v>311</v>
      </c>
      <c r="B204" s="31">
        <v>93210757</v>
      </c>
      <c r="C204" s="31">
        <v>93285868</v>
      </c>
      <c r="D204" s="17" t="s">
        <v>449</v>
      </c>
    </row>
    <row r="205" spans="1:4" x14ac:dyDescent="0.2">
      <c r="A205" s="17" t="s">
        <v>311</v>
      </c>
      <c r="B205" s="31">
        <v>116013979</v>
      </c>
      <c r="C205" s="31">
        <v>116692458</v>
      </c>
      <c r="D205" s="17" t="s">
        <v>450</v>
      </c>
    </row>
    <row r="206" spans="1:4" x14ac:dyDescent="0.2">
      <c r="A206" s="17" t="s">
        <v>311</v>
      </c>
      <c r="B206" s="31">
        <v>116759792</v>
      </c>
      <c r="C206" s="31">
        <v>117070469</v>
      </c>
      <c r="D206" s="17" t="s">
        <v>451</v>
      </c>
    </row>
    <row r="207" spans="1:4" x14ac:dyDescent="0.2">
      <c r="A207" s="17" t="s">
        <v>311</v>
      </c>
      <c r="B207" s="31">
        <v>137518797</v>
      </c>
      <c r="C207" s="31">
        <v>137524254</v>
      </c>
      <c r="D207" s="17" t="s">
        <v>452</v>
      </c>
    </row>
    <row r="208" spans="1:4" x14ac:dyDescent="0.2">
      <c r="A208" s="17" t="s">
        <v>311</v>
      </c>
      <c r="B208" s="31">
        <v>141487563</v>
      </c>
      <c r="C208" s="31">
        <v>141565813</v>
      </c>
      <c r="D208" s="17" t="s">
        <v>453</v>
      </c>
    </row>
    <row r="209" spans="1:4" x14ac:dyDescent="0.2">
      <c r="A209" s="17" t="s">
        <v>311</v>
      </c>
      <c r="B209" s="31">
        <v>157105098</v>
      </c>
      <c r="C209" s="31">
        <v>157113596</v>
      </c>
      <c r="D209" s="17" t="s">
        <v>454</v>
      </c>
    </row>
    <row r="210" spans="1:4" x14ac:dyDescent="0.2">
      <c r="A210" s="17" t="s">
        <v>311</v>
      </c>
      <c r="B210" s="31">
        <v>157563482</v>
      </c>
      <c r="C210" s="31">
        <v>157823579</v>
      </c>
      <c r="D210" s="17" t="s">
        <v>455</v>
      </c>
    </row>
    <row r="211" spans="1:4" x14ac:dyDescent="0.2">
      <c r="A211" s="17" t="s">
        <v>311</v>
      </c>
      <c r="B211" s="31">
        <v>185585192</v>
      </c>
      <c r="C211" s="31">
        <v>186144894</v>
      </c>
      <c r="D211" s="17" t="s">
        <v>456</v>
      </c>
    </row>
    <row r="212" spans="1:4" x14ac:dyDescent="0.2">
      <c r="A212" s="17" t="s">
        <v>311</v>
      </c>
      <c r="B212" s="31">
        <v>186233648</v>
      </c>
      <c r="C212" s="31">
        <v>186261170</v>
      </c>
      <c r="D212" s="17" t="s">
        <v>457</v>
      </c>
    </row>
    <row r="213" spans="1:4" x14ac:dyDescent="0.2">
      <c r="A213" s="17" t="s">
        <v>311</v>
      </c>
      <c r="B213" s="31">
        <v>188844191</v>
      </c>
      <c r="C213" s="31">
        <v>188876603</v>
      </c>
      <c r="D213" s="17" t="s">
        <v>458</v>
      </c>
    </row>
    <row r="214" spans="1:4" x14ac:dyDescent="0.2">
      <c r="A214" s="17" t="s">
        <v>311</v>
      </c>
      <c r="B214" s="31">
        <v>188926306</v>
      </c>
      <c r="C214" s="31">
        <v>189297353</v>
      </c>
      <c r="D214" s="17" t="s">
        <v>459</v>
      </c>
    </row>
    <row r="215" spans="1:4" x14ac:dyDescent="0.2">
      <c r="A215" s="17" t="s">
        <v>333</v>
      </c>
      <c r="B215" s="31">
        <v>5067963</v>
      </c>
      <c r="C215" s="31">
        <v>5247892</v>
      </c>
      <c r="D215" s="17" t="s">
        <v>460</v>
      </c>
    </row>
    <row r="216" spans="1:4" x14ac:dyDescent="0.2">
      <c r="A216" s="17" t="s">
        <v>333</v>
      </c>
      <c r="B216" s="31">
        <v>32804527</v>
      </c>
      <c r="C216" s="31">
        <v>32905709</v>
      </c>
      <c r="D216" s="17" t="s">
        <v>461</v>
      </c>
    </row>
    <row r="217" spans="1:4" x14ac:dyDescent="0.2">
      <c r="A217" s="17" t="s">
        <v>333</v>
      </c>
      <c r="B217" s="31">
        <v>147049015</v>
      </c>
      <c r="C217" s="31">
        <v>147052062</v>
      </c>
      <c r="D217" s="17" t="s">
        <v>462</v>
      </c>
    </row>
    <row r="218" spans="1:4" x14ac:dyDescent="0.2">
      <c r="A218" s="17" t="s">
        <v>333</v>
      </c>
      <c r="B218" s="31">
        <v>147116636</v>
      </c>
      <c r="C218" s="31">
        <v>147617597</v>
      </c>
      <c r="D218" s="17" t="s">
        <v>463</v>
      </c>
    </row>
    <row r="219" spans="1:4" x14ac:dyDescent="0.2">
      <c r="A219" s="17" t="s">
        <v>333</v>
      </c>
      <c r="B219" s="31">
        <v>167513668</v>
      </c>
      <c r="C219" s="31">
        <v>168798988</v>
      </c>
      <c r="D219" s="17" t="s">
        <v>464</v>
      </c>
    </row>
    <row r="220" spans="1:4" x14ac:dyDescent="0.2">
      <c r="A220" s="17" t="s">
        <v>333</v>
      </c>
      <c r="B220" s="31">
        <v>168826514</v>
      </c>
      <c r="C220" s="31">
        <v>169007094</v>
      </c>
      <c r="D220" s="17" t="s">
        <v>465</v>
      </c>
    </row>
    <row r="221" spans="1:4" x14ac:dyDescent="0.2">
      <c r="A221" s="17" t="s">
        <v>350</v>
      </c>
      <c r="B221" s="31">
        <v>9573687</v>
      </c>
      <c r="C221" s="31">
        <v>10079948</v>
      </c>
      <c r="D221" s="17" t="s">
        <v>466</v>
      </c>
    </row>
    <row r="222" spans="1:4" x14ac:dyDescent="0.2">
      <c r="A222" s="17" t="s">
        <v>350</v>
      </c>
      <c r="B222" s="31">
        <v>10264406</v>
      </c>
      <c r="C222" s="31">
        <v>10287386</v>
      </c>
      <c r="D222" s="17" t="s">
        <v>467</v>
      </c>
    </row>
    <row r="223" spans="1:4" x14ac:dyDescent="0.2">
      <c r="A223" s="17" t="s">
        <v>350</v>
      </c>
      <c r="B223" s="31">
        <v>23997882</v>
      </c>
      <c r="C223" s="31">
        <v>24019208</v>
      </c>
      <c r="D223" s="17" t="s">
        <v>468</v>
      </c>
    </row>
    <row r="224" spans="1:4" x14ac:dyDescent="0.2">
      <c r="A224" s="17" t="s">
        <v>350</v>
      </c>
      <c r="B224" s="31">
        <v>47623815</v>
      </c>
      <c r="C224" s="31">
        <v>47668165</v>
      </c>
      <c r="D224" s="17" t="s">
        <v>469</v>
      </c>
    </row>
    <row r="225" spans="1:4" x14ac:dyDescent="0.2">
      <c r="A225" s="17" t="s">
        <v>350</v>
      </c>
      <c r="B225" s="31">
        <v>47698466</v>
      </c>
      <c r="C225" s="31">
        <v>47952968</v>
      </c>
      <c r="D225" s="17" t="s">
        <v>470</v>
      </c>
    </row>
    <row r="226" spans="1:4" x14ac:dyDescent="0.2">
      <c r="A226" s="17" t="s">
        <v>350</v>
      </c>
      <c r="B226" s="31">
        <v>131560799</v>
      </c>
      <c r="C226" s="31">
        <v>131637851</v>
      </c>
      <c r="D226" s="17" t="s">
        <v>471</v>
      </c>
    </row>
    <row r="227" spans="1:4" x14ac:dyDescent="0.2">
      <c r="A227" s="17" t="s">
        <v>350</v>
      </c>
      <c r="B227" s="31">
        <v>132022468</v>
      </c>
      <c r="C227" s="31">
        <v>132032200</v>
      </c>
      <c r="D227" s="17" t="s">
        <v>472</v>
      </c>
    </row>
    <row r="228" spans="1:4" x14ac:dyDescent="0.2">
      <c r="A228" s="17" t="s">
        <v>350</v>
      </c>
      <c r="B228" s="31">
        <v>158623183</v>
      </c>
      <c r="C228" s="31">
        <v>158920181</v>
      </c>
      <c r="D228" s="17" t="s">
        <v>473</v>
      </c>
    </row>
    <row r="229" spans="1:4" x14ac:dyDescent="0.2">
      <c r="A229" s="17" t="s">
        <v>350</v>
      </c>
      <c r="B229" s="31">
        <v>159069177</v>
      </c>
      <c r="C229" s="31">
        <v>159191298</v>
      </c>
      <c r="D229" s="17" t="s">
        <v>474</v>
      </c>
    </row>
    <row r="230" spans="1:4" x14ac:dyDescent="0.2">
      <c r="A230" s="17" t="s">
        <v>383</v>
      </c>
      <c r="B230" s="31">
        <v>14023216</v>
      </c>
      <c r="C230" s="31">
        <v>14123457</v>
      </c>
      <c r="D230" s="17" t="s">
        <v>475</v>
      </c>
    </row>
    <row r="231" spans="1:4" x14ac:dyDescent="0.2">
      <c r="A231" s="17" t="s">
        <v>383</v>
      </c>
      <c r="B231" s="31">
        <v>14277078</v>
      </c>
      <c r="C231" s="31">
        <v>15107587</v>
      </c>
      <c r="D231" s="17" t="s">
        <v>476</v>
      </c>
    </row>
    <row r="232" spans="1:4" x14ac:dyDescent="0.2">
      <c r="A232" s="17" t="s">
        <v>383</v>
      </c>
      <c r="B232" s="31">
        <v>40292461</v>
      </c>
      <c r="C232" s="31">
        <v>41018559</v>
      </c>
      <c r="D232" s="17" t="s">
        <v>477</v>
      </c>
    </row>
    <row r="233" spans="1:4" x14ac:dyDescent="0.2">
      <c r="A233" s="17" t="s">
        <v>383</v>
      </c>
      <c r="B233" s="31">
        <v>41843511</v>
      </c>
      <c r="C233" s="31">
        <v>41861485</v>
      </c>
      <c r="D233" s="17" t="s">
        <v>478</v>
      </c>
    </row>
    <row r="234" spans="1:4" x14ac:dyDescent="0.2">
      <c r="A234" s="17" t="s">
        <v>383</v>
      </c>
      <c r="B234" s="31">
        <v>81993842</v>
      </c>
      <c r="C234" s="31">
        <v>82173749</v>
      </c>
      <c r="D234" s="17" t="s">
        <v>479</v>
      </c>
    </row>
    <row r="235" spans="1:4" x14ac:dyDescent="0.2">
      <c r="A235" s="17" t="s">
        <v>383</v>
      </c>
      <c r="B235" s="31">
        <v>82951059</v>
      </c>
      <c r="C235" s="31">
        <v>83022099</v>
      </c>
      <c r="D235" s="17" t="s">
        <v>480</v>
      </c>
    </row>
    <row r="236" spans="1:4" x14ac:dyDescent="0.2">
      <c r="A236" s="17" t="s">
        <v>383</v>
      </c>
      <c r="B236" s="31">
        <v>83197631</v>
      </c>
      <c r="C236" s="31">
        <v>83695210</v>
      </c>
      <c r="D236" s="17" t="s">
        <v>481</v>
      </c>
    </row>
    <row r="237" spans="1:4" x14ac:dyDescent="0.2">
      <c r="A237" s="17" t="s">
        <v>383</v>
      </c>
      <c r="B237" s="31">
        <v>84005230</v>
      </c>
      <c r="C237" s="31">
        <v>84414103</v>
      </c>
      <c r="D237" s="17" t="s">
        <v>482</v>
      </c>
    </row>
    <row r="238" spans="1:4" x14ac:dyDescent="0.2">
      <c r="A238" s="17" t="s">
        <v>383</v>
      </c>
      <c r="B238" s="31">
        <v>109241995</v>
      </c>
      <c r="C238" s="31">
        <v>109321407</v>
      </c>
      <c r="D238" s="17" t="s">
        <v>483</v>
      </c>
    </row>
    <row r="239" spans="1:4" x14ac:dyDescent="0.2">
      <c r="A239" s="17" t="s">
        <v>383</v>
      </c>
      <c r="B239" s="31">
        <v>109341794</v>
      </c>
      <c r="C239" s="31">
        <v>109448507</v>
      </c>
      <c r="D239" s="17" t="s">
        <v>484</v>
      </c>
    </row>
    <row r="240" spans="1:4" x14ac:dyDescent="0.2">
      <c r="A240" s="17" t="s">
        <v>383</v>
      </c>
      <c r="B240" s="31">
        <v>136539791</v>
      </c>
      <c r="C240" s="31">
        <v>136566564</v>
      </c>
      <c r="D240" s="17" t="s">
        <v>485</v>
      </c>
    </row>
    <row r="241" spans="1:4" x14ac:dyDescent="0.2">
      <c r="A241" s="17" t="s">
        <v>383</v>
      </c>
      <c r="B241" s="31">
        <v>136669703</v>
      </c>
      <c r="C241" s="31">
        <v>136817325</v>
      </c>
      <c r="D241" s="17" t="s">
        <v>486</v>
      </c>
    </row>
    <row r="242" spans="1:4" x14ac:dyDescent="0.2">
      <c r="A242" s="17" t="s">
        <v>383</v>
      </c>
      <c r="B242" s="31">
        <v>156983126</v>
      </c>
      <c r="C242" s="31">
        <v>156995607</v>
      </c>
      <c r="D242" s="17" t="s">
        <v>487</v>
      </c>
    </row>
    <row r="243" spans="1:4" x14ac:dyDescent="0.2">
      <c r="A243" s="17" t="s">
        <v>402</v>
      </c>
      <c r="B243" s="31">
        <v>1823633</v>
      </c>
      <c r="C243" s="31">
        <v>1924189</v>
      </c>
      <c r="D243" s="17" t="s">
        <v>488</v>
      </c>
    </row>
    <row r="244" spans="1:4" x14ac:dyDescent="0.2">
      <c r="A244" s="17" t="s">
        <v>402</v>
      </c>
      <c r="B244" s="31">
        <v>37060431</v>
      </c>
      <c r="C244" s="31">
        <v>37212188</v>
      </c>
      <c r="D244" s="17" t="s">
        <v>489</v>
      </c>
    </row>
    <row r="245" spans="1:4" x14ac:dyDescent="0.2">
      <c r="A245" s="17" t="s">
        <v>402</v>
      </c>
      <c r="B245" s="31">
        <v>37972156</v>
      </c>
      <c r="C245" s="31">
        <v>37976394</v>
      </c>
      <c r="D245" s="17" t="s">
        <v>490</v>
      </c>
    </row>
    <row r="246" spans="1:4" x14ac:dyDescent="0.2">
      <c r="A246" s="17" t="s">
        <v>402</v>
      </c>
      <c r="B246" s="31">
        <v>81712113</v>
      </c>
      <c r="C246" s="31">
        <v>81716359</v>
      </c>
      <c r="D246" s="17" t="s">
        <v>491</v>
      </c>
    </row>
    <row r="247" spans="1:4" x14ac:dyDescent="0.2">
      <c r="A247" s="17" t="s">
        <v>402</v>
      </c>
      <c r="B247" s="31">
        <v>81871923</v>
      </c>
      <c r="C247" s="31">
        <v>81879037</v>
      </c>
      <c r="D247" s="17" t="s">
        <v>492</v>
      </c>
    </row>
    <row r="248" spans="1:4" x14ac:dyDescent="0.2">
      <c r="A248" s="17" t="s">
        <v>402</v>
      </c>
      <c r="B248" s="31">
        <v>123912825</v>
      </c>
      <c r="C248" s="31">
        <v>124105660</v>
      </c>
      <c r="D248" s="17" t="s">
        <v>493</v>
      </c>
    </row>
    <row r="249" spans="1:4" x14ac:dyDescent="0.2">
      <c r="A249" s="17" t="s">
        <v>402</v>
      </c>
      <c r="B249" s="31">
        <v>136575310</v>
      </c>
      <c r="C249" s="31">
        <v>136765545</v>
      </c>
      <c r="D249" s="17" t="s">
        <v>494</v>
      </c>
    </row>
    <row r="250" spans="1:4" x14ac:dyDescent="0.2">
      <c r="A250" s="17" t="s">
        <v>410</v>
      </c>
      <c r="B250" s="31">
        <v>15475997</v>
      </c>
      <c r="C250" s="31">
        <v>15522882</v>
      </c>
      <c r="D250" s="17" t="s">
        <v>495</v>
      </c>
    </row>
    <row r="251" spans="1:4" x14ac:dyDescent="0.2">
      <c r="A251" s="17" t="s">
        <v>410</v>
      </c>
      <c r="B251" s="31">
        <v>16421368</v>
      </c>
      <c r="C251" s="31">
        <v>16882518</v>
      </c>
      <c r="D251" s="17" t="s">
        <v>496</v>
      </c>
    </row>
    <row r="252" spans="1:4" x14ac:dyDescent="0.2">
      <c r="A252" s="17" t="s">
        <v>410</v>
      </c>
      <c r="B252" s="31">
        <v>86650611</v>
      </c>
      <c r="C252" s="31">
        <v>86846447</v>
      </c>
      <c r="D252" s="17" t="s">
        <v>497</v>
      </c>
    </row>
    <row r="253" spans="1:4" x14ac:dyDescent="0.2">
      <c r="A253" s="17" t="s">
        <v>410</v>
      </c>
      <c r="B253" s="31">
        <v>86875551</v>
      </c>
      <c r="C253" s="31">
        <v>87041025</v>
      </c>
      <c r="D253" s="17" t="s">
        <v>498</v>
      </c>
    </row>
    <row r="254" spans="1:4" x14ac:dyDescent="0.2">
      <c r="A254" s="17" t="s">
        <v>410</v>
      </c>
      <c r="B254" s="31">
        <v>127085793</v>
      </c>
      <c r="C254" s="31">
        <v>127123084</v>
      </c>
      <c r="D254" s="17" t="s">
        <v>499</v>
      </c>
    </row>
    <row r="255" spans="1:4" x14ac:dyDescent="0.2">
      <c r="A255" s="17" t="s">
        <v>410</v>
      </c>
      <c r="B255" s="31">
        <v>127212161</v>
      </c>
      <c r="C255" s="31">
        <v>127310465</v>
      </c>
      <c r="D255" s="17" t="s">
        <v>500</v>
      </c>
    </row>
    <row r="256" spans="1:4" x14ac:dyDescent="0.2">
      <c r="A256" s="17" t="s">
        <v>410</v>
      </c>
      <c r="B256" s="31">
        <v>137947323</v>
      </c>
      <c r="C256" s="31">
        <v>138172756</v>
      </c>
      <c r="D256" s="17" t="s">
        <v>501</v>
      </c>
    </row>
    <row r="257" spans="1:4" x14ac:dyDescent="0.2">
      <c r="A257" s="17" t="s">
        <v>410</v>
      </c>
      <c r="B257" s="31">
        <v>138532594</v>
      </c>
      <c r="C257" s="31">
        <v>138712489</v>
      </c>
      <c r="D257" s="17" t="s">
        <v>502</v>
      </c>
    </row>
    <row r="258" spans="1:4" x14ac:dyDescent="0.2">
      <c r="A258" s="17" t="s">
        <v>503</v>
      </c>
      <c r="B258" s="31">
        <v>139089453</v>
      </c>
      <c r="C258" s="31">
        <v>139110579</v>
      </c>
      <c r="D258" s="17" t="s">
        <v>504</v>
      </c>
    </row>
  </sheetData>
  <mergeCells count="2">
    <mergeCell ref="A1:D1"/>
    <mergeCell ref="F1:I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0"/>
  <sheetViews>
    <sheetView zoomScaleNormal="100" workbookViewId="0">
      <selection activeCell="A3" sqref="A3"/>
    </sheetView>
  </sheetViews>
  <sheetFormatPr baseColWidth="10" defaultColWidth="11.5" defaultRowHeight="16" x14ac:dyDescent="0.2"/>
  <cols>
    <col min="1" max="1" width="11.5" style="17"/>
    <col min="2" max="2" width="12.6640625" style="17" customWidth="1"/>
    <col min="3" max="3" width="11.5" style="17"/>
    <col min="4" max="4" width="9.33203125" style="17" customWidth="1"/>
    <col min="5" max="5" width="12.6640625" style="17" customWidth="1"/>
    <col min="6" max="6" width="11.5" style="17"/>
    <col min="7" max="7" width="9.33203125" style="17" customWidth="1"/>
    <col min="8" max="8" width="14.33203125" style="24" customWidth="1"/>
    <col min="9" max="9" width="17.5" style="24" customWidth="1"/>
    <col min="10" max="16384" width="11.5" style="17"/>
  </cols>
  <sheetData>
    <row r="1" spans="1:11" x14ac:dyDescent="0.2">
      <c r="A1" s="24"/>
      <c r="B1" s="3" t="s">
        <v>505</v>
      </c>
      <c r="C1" s="3"/>
      <c r="D1" s="3"/>
      <c r="E1" s="2" t="s">
        <v>506</v>
      </c>
      <c r="F1" s="2"/>
      <c r="G1" s="2"/>
      <c r="H1" s="33"/>
      <c r="I1" s="33"/>
    </row>
    <row r="2" spans="1:11" ht="34" x14ac:dyDescent="0.2">
      <c r="A2" s="8" t="s">
        <v>46</v>
      </c>
      <c r="B2" s="8" t="s">
        <v>48</v>
      </c>
      <c r="C2" s="8" t="s">
        <v>507</v>
      </c>
      <c r="D2" s="8" t="s">
        <v>508</v>
      </c>
      <c r="E2" s="8" t="s">
        <v>48</v>
      </c>
      <c r="F2" s="8" t="s">
        <v>507</v>
      </c>
      <c r="G2" s="8" t="s">
        <v>508</v>
      </c>
      <c r="H2" s="34" t="s">
        <v>509</v>
      </c>
      <c r="I2" s="34" t="s">
        <v>510</v>
      </c>
    </row>
    <row r="3" spans="1:11" x14ac:dyDescent="0.2">
      <c r="A3" s="24" t="s">
        <v>12</v>
      </c>
      <c r="B3" s="35">
        <v>239367708</v>
      </c>
      <c r="C3" s="35">
        <v>86792</v>
      </c>
      <c r="D3" s="36">
        <f t="shared" ref="D3:D22" si="0">B3/C3</f>
        <v>2757.9466771130978</v>
      </c>
      <c r="E3" s="35">
        <v>128157155</v>
      </c>
      <c r="F3" s="35">
        <v>73269</v>
      </c>
      <c r="G3" s="36">
        <f t="shared" ref="G3:G22" si="1">E3/F3</f>
        <v>1749.1320340116556</v>
      </c>
      <c r="H3" s="37">
        <v>9.9866999999999997E-2</v>
      </c>
      <c r="I3" s="37">
        <v>0.86925799999999998</v>
      </c>
      <c r="K3" s="17" t="s">
        <v>511</v>
      </c>
    </row>
    <row r="4" spans="1:11" x14ac:dyDescent="0.2">
      <c r="A4" s="24" t="s">
        <v>14</v>
      </c>
      <c r="B4" s="35">
        <v>247386219</v>
      </c>
      <c r="C4" s="35">
        <v>87210</v>
      </c>
      <c r="D4" s="36">
        <f t="shared" si="0"/>
        <v>2836.6726178190575</v>
      </c>
      <c r="E4" s="35">
        <v>126286743</v>
      </c>
      <c r="F4" s="35">
        <v>72731</v>
      </c>
      <c r="G4" s="36">
        <f t="shared" si="1"/>
        <v>1736.3537281214337</v>
      </c>
      <c r="H4" s="37">
        <v>0.103031</v>
      </c>
      <c r="I4" s="37">
        <v>0.87384200000000001</v>
      </c>
    </row>
    <row r="5" spans="1:11" x14ac:dyDescent="0.2">
      <c r="A5" s="24" t="s">
        <v>15</v>
      </c>
      <c r="B5" s="35">
        <v>246016690</v>
      </c>
      <c r="C5" s="35">
        <v>87447</v>
      </c>
      <c r="D5" s="36">
        <f t="shared" si="0"/>
        <v>2813.3233844500096</v>
      </c>
      <c r="E5" s="35">
        <v>126521898</v>
      </c>
      <c r="F5" s="35">
        <v>72318</v>
      </c>
      <c r="G5" s="36">
        <f t="shared" si="1"/>
        <v>1749.521529909566</v>
      </c>
      <c r="H5" s="37">
        <v>9.9048999999999998E-2</v>
      </c>
      <c r="I5" s="37">
        <v>0.86167000000000005</v>
      </c>
    </row>
    <row r="6" spans="1:11" x14ac:dyDescent="0.2">
      <c r="A6" s="24" t="s">
        <v>17</v>
      </c>
      <c r="B6" s="35">
        <v>242989584</v>
      </c>
      <c r="C6" s="35">
        <v>85560</v>
      </c>
      <c r="D6" s="36">
        <f t="shared" si="0"/>
        <v>2839.9904628330996</v>
      </c>
      <c r="E6" s="35">
        <v>123936495</v>
      </c>
      <c r="F6" s="35">
        <v>70313</v>
      </c>
      <c r="G6" s="36">
        <f t="shared" si="1"/>
        <v>1762.6398390055892</v>
      </c>
      <c r="H6" s="37">
        <v>9.5842999999999998E-2</v>
      </c>
      <c r="I6" s="37">
        <v>0.86423000000000005</v>
      </c>
    </row>
    <row r="7" spans="1:11" x14ac:dyDescent="0.2">
      <c r="A7" s="24" t="s">
        <v>18</v>
      </c>
      <c r="B7" s="35">
        <v>251179831</v>
      </c>
      <c r="C7" s="35">
        <v>84288</v>
      </c>
      <c r="D7" s="36">
        <f t="shared" si="0"/>
        <v>2980.0188757593014</v>
      </c>
      <c r="E7" s="35">
        <v>129731629</v>
      </c>
      <c r="F7" s="35">
        <v>70183</v>
      </c>
      <c r="G7" s="36">
        <f t="shared" si="1"/>
        <v>1848.4765399028254</v>
      </c>
      <c r="H7" s="37">
        <v>0.101128</v>
      </c>
      <c r="I7" s="37">
        <v>0.868645</v>
      </c>
    </row>
    <row r="8" spans="1:11" x14ac:dyDescent="0.2">
      <c r="A8" s="24" t="s">
        <v>20</v>
      </c>
      <c r="B8" s="35">
        <v>247814809</v>
      </c>
      <c r="C8" s="35">
        <v>82364</v>
      </c>
      <c r="D8" s="36">
        <f t="shared" si="0"/>
        <v>3008.775787965616</v>
      </c>
      <c r="E8" s="35">
        <v>125965891</v>
      </c>
      <c r="F8" s="35">
        <v>68597</v>
      </c>
      <c r="G8" s="36">
        <f t="shared" si="1"/>
        <v>1836.3177835765412</v>
      </c>
      <c r="H8" s="37">
        <v>9.7131999999999996E-2</v>
      </c>
      <c r="I8" s="37">
        <v>0.84872899999999996</v>
      </c>
    </row>
    <row r="9" spans="1:11" x14ac:dyDescent="0.2">
      <c r="A9" s="24" t="s">
        <v>21</v>
      </c>
      <c r="B9" s="35">
        <v>243875157</v>
      </c>
      <c r="C9" s="35">
        <v>83050</v>
      </c>
      <c r="D9" s="36">
        <f t="shared" si="0"/>
        <v>2936.4859361830222</v>
      </c>
      <c r="E9" s="35">
        <v>123332096</v>
      </c>
      <c r="F9" s="35">
        <v>69474</v>
      </c>
      <c r="G9" s="36">
        <f t="shared" si="1"/>
        <v>1775.2266459394882</v>
      </c>
      <c r="H9" s="37">
        <v>0.10655299999999999</v>
      </c>
      <c r="I9" s="37">
        <v>0.870004</v>
      </c>
    </row>
    <row r="10" spans="1:11" x14ac:dyDescent="0.2">
      <c r="A10" s="24" t="s">
        <v>23</v>
      </c>
      <c r="B10" s="35">
        <v>242431325</v>
      </c>
      <c r="C10" s="35">
        <v>82316</v>
      </c>
      <c r="D10" s="36">
        <f t="shared" si="0"/>
        <v>2945.1300476213614</v>
      </c>
      <c r="E10" s="35">
        <v>122831924</v>
      </c>
      <c r="F10" s="35">
        <v>68460</v>
      </c>
      <c r="G10" s="36">
        <f t="shared" si="1"/>
        <v>1794.2144902132632</v>
      </c>
      <c r="H10" s="37">
        <v>0.105868</v>
      </c>
      <c r="I10" s="37">
        <v>0.87360099999999996</v>
      </c>
    </row>
    <row r="11" spans="1:11" x14ac:dyDescent="0.2">
      <c r="A11" s="24" t="s">
        <v>24</v>
      </c>
      <c r="B11" s="35">
        <v>240179755</v>
      </c>
      <c r="C11" s="35">
        <v>80632</v>
      </c>
      <c r="D11" s="36">
        <f t="shared" si="0"/>
        <v>2978.715088302411</v>
      </c>
      <c r="E11" s="35">
        <v>122036145</v>
      </c>
      <c r="F11" s="35">
        <v>66759</v>
      </c>
      <c r="G11" s="36">
        <f t="shared" si="1"/>
        <v>1828.0103806228374</v>
      </c>
      <c r="H11" s="37">
        <v>0.10996499999999999</v>
      </c>
      <c r="I11" s="37">
        <v>0.86107400000000001</v>
      </c>
    </row>
    <row r="12" spans="1:11" x14ac:dyDescent="0.2">
      <c r="A12" s="24" t="s">
        <v>26</v>
      </c>
      <c r="B12" s="35">
        <v>233321136</v>
      </c>
      <c r="C12" s="35">
        <v>79692</v>
      </c>
      <c r="D12" s="36">
        <f t="shared" si="0"/>
        <v>2927.7861767806053</v>
      </c>
      <c r="E12" s="35">
        <v>120812404</v>
      </c>
      <c r="F12" s="35">
        <v>65520</v>
      </c>
      <c r="G12" s="36">
        <f t="shared" si="1"/>
        <v>1843.90115995116</v>
      </c>
      <c r="H12" s="37">
        <v>9.4454999999999997E-2</v>
      </c>
      <c r="I12" s="37">
        <v>0.86512199999999995</v>
      </c>
    </row>
    <row r="13" spans="1:11" x14ac:dyDescent="0.2">
      <c r="A13" s="24" t="s">
        <v>27</v>
      </c>
      <c r="B13" s="35">
        <v>230821549</v>
      </c>
      <c r="C13" s="35">
        <v>81683</v>
      </c>
      <c r="D13" s="36">
        <f t="shared" si="0"/>
        <v>2825.8211500557031</v>
      </c>
      <c r="E13" s="35">
        <v>116027533</v>
      </c>
      <c r="F13" s="35">
        <v>67337</v>
      </c>
      <c r="G13" s="36">
        <f t="shared" si="1"/>
        <v>1723.087351678869</v>
      </c>
      <c r="H13" s="37">
        <v>0.104491</v>
      </c>
      <c r="I13" s="37">
        <v>0.87028499999999998</v>
      </c>
    </row>
    <row r="14" spans="1:11" x14ac:dyDescent="0.2">
      <c r="A14" s="24" t="s">
        <v>29</v>
      </c>
      <c r="B14" s="35">
        <v>227406181</v>
      </c>
      <c r="C14" s="35">
        <v>80686</v>
      </c>
      <c r="D14" s="36">
        <f t="shared" si="0"/>
        <v>2818.4094018788887</v>
      </c>
      <c r="E14" s="35">
        <v>115282885</v>
      </c>
      <c r="F14" s="35">
        <v>66053</v>
      </c>
      <c r="G14" s="36">
        <f t="shared" si="1"/>
        <v>1745.3088428988842</v>
      </c>
      <c r="H14" s="37">
        <v>0.10631500000000001</v>
      </c>
      <c r="I14" s="37">
        <v>0.87503900000000001</v>
      </c>
    </row>
    <row r="15" spans="1:11" x14ac:dyDescent="0.2">
      <c r="A15" s="24" t="s">
        <v>30</v>
      </c>
      <c r="B15" s="35">
        <v>246204604</v>
      </c>
      <c r="C15" s="35">
        <v>84557</v>
      </c>
      <c r="D15" s="36">
        <f t="shared" si="0"/>
        <v>2911.6998474401885</v>
      </c>
      <c r="E15" s="35">
        <v>126845143</v>
      </c>
      <c r="F15" s="35">
        <v>69983</v>
      </c>
      <c r="G15" s="36">
        <f t="shared" si="1"/>
        <v>1812.5136533158052</v>
      </c>
      <c r="H15" s="37">
        <v>0.104576</v>
      </c>
      <c r="I15" s="37">
        <v>0.87531199999999998</v>
      </c>
    </row>
    <row r="16" spans="1:11" x14ac:dyDescent="0.2">
      <c r="A16" s="24" t="s">
        <v>32</v>
      </c>
      <c r="B16" s="35">
        <v>243304526</v>
      </c>
      <c r="C16" s="35">
        <v>84110</v>
      </c>
      <c r="D16" s="36">
        <f t="shared" si="0"/>
        <v>2892.694400190227</v>
      </c>
      <c r="E16" s="35">
        <v>124672049</v>
      </c>
      <c r="F16" s="35">
        <v>68922</v>
      </c>
      <c r="G16" s="36">
        <f t="shared" si="1"/>
        <v>1808.8861176402311</v>
      </c>
      <c r="H16" s="37">
        <v>9.8952999999999999E-2</v>
      </c>
      <c r="I16" s="37">
        <v>0.87018499999999999</v>
      </c>
    </row>
    <row r="17" spans="1:9" x14ac:dyDescent="0.2">
      <c r="A17" s="24" t="s">
        <v>33</v>
      </c>
      <c r="B17" s="35">
        <v>231546258</v>
      </c>
      <c r="C17" s="35">
        <v>80327</v>
      </c>
      <c r="D17" s="36">
        <f t="shared" si="0"/>
        <v>2882.5458189649808</v>
      </c>
      <c r="E17" s="35">
        <v>117095442</v>
      </c>
      <c r="F17" s="35">
        <v>65902</v>
      </c>
      <c r="G17" s="36">
        <f t="shared" si="1"/>
        <v>1776.8116597371854</v>
      </c>
      <c r="H17" s="37">
        <v>9.9733000000000002E-2</v>
      </c>
      <c r="I17" s="37">
        <v>0.85538000000000003</v>
      </c>
    </row>
    <row r="18" spans="1:9" x14ac:dyDescent="0.2">
      <c r="A18" s="24" t="s">
        <v>35</v>
      </c>
      <c r="B18" s="35">
        <v>229973413</v>
      </c>
      <c r="C18" s="35">
        <v>79468</v>
      </c>
      <c r="D18" s="36">
        <f t="shared" si="0"/>
        <v>2893.912178486938</v>
      </c>
      <c r="E18" s="35">
        <v>116709498</v>
      </c>
      <c r="F18" s="35">
        <v>65179</v>
      </c>
      <c r="G18" s="36">
        <f t="shared" si="1"/>
        <v>1790.5997023581215</v>
      </c>
      <c r="H18" s="37">
        <v>0.104729</v>
      </c>
      <c r="I18" s="37">
        <v>0.85522900000000002</v>
      </c>
    </row>
    <row r="19" spans="1:9" x14ac:dyDescent="0.2">
      <c r="A19" s="24" t="s">
        <v>36</v>
      </c>
      <c r="B19" s="35">
        <v>227276101</v>
      </c>
      <c r="C19" s="35">
        <v>76974</v>
      </c>
      <c r="D19" s="36">
        <f t="shared" si="0"/>
        <v>2952.6346688492217</v>
      </c>
      <c r="E19" s="35">
        <v>113902703</v>
      </c>
      <c r="F19" s="35">
        <v>62414</v>
      </c>
      <c r="G19" s="36">
        <f t="shared" si="1"/>
        <v>1824.9543852340821</v>
      </c>
      <c r="H19" s="37">
        <v>0.101178</v>
      </c>
      <c r="I19" s="37">
        <v>0.86031599999999997</v>
      </c>
    </row>
    <row r="20" spans="1:9" x14ac:dyDescent="0.2">
      <c r="A20" s="24" t="s">
        <v>38</v>
      </c>
      <c r="B20" s="35">
        <v>225019200</v>
      </c>
      <c r="C20" s="35">
        <v>76231</v>
      </c>
      <c r="D20" s="36">
        <f t="shared" si="0"/>
        <v>2951.8070076478075</v>
      </c>
      <c r="E20" s="35">
        <v>113531939</v>
      </c>
      <c r="F20" s="35">
        <v>61698</v>
      </c>
      <c r="G20" s="36">
        <f t="shared" si="1"/>
        <v>1840.1234886057896</v>
      </c>
      <c r="H20" s="37">
        <v>0.10578899999999999</v>
      </c>
      <c r="I20" s="37">
        <v>0.86294800000000005</v>
      </c>
    </row>
    <row r="21" spans="1:9" x14ac:dyDescent="0.2">
      <c r="A21" s="24" t="s">
        <v>39</v>
      </c>
      <c r="B21" s="35">
        <v>240369207</v>
      </c>
      <c r="C21" s="35">
        <v>83383</v>
      </c>
      <c r="D21" s="36">
        <f t="shared" si="0"/>
        <v>2882.7123874170993</v>
      </c>
      <c r="E21" s="35">
        <v>122419723</v>
      </c>
      <c r="F21" s="35">
        <v>69516</v>
      </c>
      <c r="G21" s="36">
        <f t="shared" si="1"/>
        <v>1761.0294464583692</v>
      </c>
      <c r="H21" s="37">
        <v>0.106626</v>
      </c>
      <c r="I21" s="37">
        <v>0.86532200000000004</v>
      </c>
    </row>
    <row r="22" spans="1:9" x14ac:dyDescent="0.2">
      <c r="A22" s="25" t="s">
        <v>41</v>
      </c>
      <c r="B22" s="38">
        <v>234298842</v>
      </c>
      <c r="C22" s="38">
        <v>81168</v>
      </c>
      <c r="D22" s="39">
        <f t="shared" si="0"/>
        <v>2886.5912921348313</v>
      </c>
      <c r="E22" s="38">
        <v>120741910</v>
      </c>
      <c r="F22" s="38">
        <v>67599</v>
      </c>
      <c r="G22" s="39">
        <f t="shared" si="1"/>
        <v>1786.1493513217652</v>
      </c>
      <c r="H22" s="40">
        <v>0.10653799999999999</v>
      </c>
      <c r="I22" s="40">
        <v>0.84596099999999996</v>
      </c>
    </row>
    <row r="24" spans="1:9" x14ac:dyDescent="0.2">
      <c r="A24"/>
    </row>
    <row r="33" spans="1:9" x14ac:dyDescent="0.2">
      <c r="A33"/>
      <c r="B33"/>
      <c r="C33"/>
      <c r="D33"/>
      <c r="E33"/>
      <c r="F33"/>
      <c r="G33"/>
      <c r="H33"/>
      <c r="I33"/>
    </row>
    <row r="34" spans="1:9" x14ac:dyDescent="0.2">
      <c r="A34"/>
      <c r="B34"/>
      <c r="C34"/>
      <c r="D34"/>
      <c r="E34"/>
      <c r="F34"/>
      <c r="G34"/>
      <c r="H34"/>
      <c r="I34"/>
    </row>
    <row r="35" spans="1:9" x14ac:dyDescent="0.2">
      <c r="A35"/>
      <c r="B35"/>
      <c r="C35"/>
      <c r="D35"/>
      <c r="E35"/>
      <c r="F35"/>
      <c r="G35"/>
      <c r="H35"/>
      <c r="I35"/>
    </row>
    <row r="36" spans="1:9" x14ac:dyDescent="0.2">
      <c r="A36"/>
      <c r="B36"/>
      <c r="C36"/>
      <c r="D36"/>
      <c r="E36"/>
      <c r="F36"/>
      <c r="G36"/>
      <c r="H36"/>
      <c r="I36"/>
    </row>
    <row r="37" spans="1:9" x14ac:dyDescent="0.2">
      <c r="A37"/>
      <c r="B37"/>
      <c r="C37"/>
      <c r="D37"/>
      <c r="E37"/>
      <c r="F37"/>
      <c r="G37"/>
      <c r="H37"/>
      <c r="I37"/>
    </row>
    <row r="38" spans="1:9" x14ac:dyDescent="0.2">
      <c r="A38"/>
      <c r="B38"/>
      <c r="C38"/>
      <c r="D38"/>
      <c r="E38"/>
      <c r="F38"/>
      <c r="G38"/>
      <c r="H38"/>
      <c r="I38"/>
    </row>
    <row r="39" spans="1:9" x14ac:dyDescent="0.2">
      <c r="A39"/>
      <c r="B39"/>
      <c r="C39"/>
      <c r="D39"/>
      <c r="E39"/>
      <c r="F39"/>
      <c r="G39"/>
      <c r="H39"/>
      <c r="I39"/>
    </row>
    <row r="40" spans="1:9" x14ac:dyDescent="0.2">
      <c r="A40"/>
      <c r="B40"/>
      <c r="C40"/>
      <c r="D40"/>
      <c r="E40"/>
      <c r="F40"/>
      <c r="G40"/>
      <c r="H40"/>
      <c r="I40"/>
    </row>
    <row r="41" spans="1:9" x14ac:dyDescent="0.2">
      <c r="A41"/>
      <c r="B41"/>
      <c r="C41"/>
      <c r="D41"/>
      <c r="E41"/>
      <c r="F41"/>
      <c r="G41"/>
      <c r="H41"/>
      <c r="I41"/>
    </row>
    <row r="42" spans="1:9" x14ac:dyDescent="0.2">
      <c r="A42"/>
      <c r="B42"/>
      <c r="C42"/>
      <c r="D42"/>
      <c r="E42"/>
      <c r="F42"/>
      <c r="G42"/>
      <c r="H42"/>
      <c r="I42"/>
    </row>
    <row r="43" spans="1:9" x14ac:dyDescent="0.2">
      <c r="A43"/>
      <c r="B43"/>
      <c r="C43"/>
      <c r="D43"/>
      <c r="E43"/>
      <c r="F43"/>
      <c r="G43"/>
      <c r="H43"/>
      <c r="I43"/>
    </row>
    <row r="44" spans="1:9" x14ac:dyDescent="0.2">
      <c r="A44"/>
      <c r="B44"/>
      <c r="C44"/>
      <c r="D44"/>
      <c r="E44"/>
      <c r="F44"/>
      <c r="G44"/>
      <c r="H44"/>
      <c r="I44"/>
    </row>
    <row r="45" spans="1:9" x14ac:dyDescent="0.2">
      <c r="A45"/>
      <c r="B45"/>
      <c r="C45"/>
      <c r="D45"/>
      <c r="E45"/>
      <c r="F45"/>
      <c r="G45"/>
      <c r="H45"/>
      <c r="I45"/>
    </row>
    <row r="46" spans="1:9" x14ac:dyDescent="0.2">
      <c r="A46"/>
      <c r="B46"/>
      <c r="C46"/>
      <c r="D46"/>
      <c r="E46"/>
      <c r="F46"/>
      <c r="G46"/>
      <c r="H46"/>
      <c r="I46"/>
    </row>
    <row r="47" spans="1:9" x14ac:dyDescent="0.2">
      <c r="A47"/>
      <c r="B47"/>
      <c r="C47"/>
      <c r="D47"/>
      <c r="E47"/>
      <c r="F47"/>
      <c r="G47"/>
      <c r="H47"/>
      <c r="I47"/>
    </row>
    <row r="48" spans="1:9" x14ac:dyDescent="0.2">
      <c r="A48"/>
      <c r="B48"/>
      <c r="C48"/>
      <c r="D48"/>
      <c r="E48"/>
      <c r="F48"/>
      <c r="G48"/>
      <c r="H48"/>
      <c r="I48"/>
    </row>
    <row r="49" spans="1:9" x14ac:dyDescent="0.2">
      <c r="A49"/>
      <c r="B49"/>
      <c r="C49"/>
      <c r="D49"/>
      <c r="E49"/>
      <c r="F49"/>
      <c r="G49"/>
      <c r="H49"/>
      <c r="I49"/>
    </row>
    <row r="50" spans="1:9" x14ac:dyDescent="0.2">
      <c r="A50"/>
      <c r="B50"/>
      <c r="C50"/>
      <c r="D50"/>
      <c r="E50"/>
      <c r="F50"/>
      <c r="G50"/>
      <c r="H50"/>
      <c r="I50"/>
    </row>
  </sheetData>
  <mergeCells count="2">
    <mergeCell ref="B1:D1"/>
    <mergeCell ref="E1:G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25"/>
  <sheetViews>
    <sheetView topLeftCell="A11" zoomScaleNormal="100" workbookViewId="0">
      <selection activeCell="A57" sqref="A57"/>
    </sheetView>
  </sheetViews>
  <sheetFormatPr baseColWidth="10" defaultColWidth="11.5" defaultRowHeight="16" x14ac:dyDescent="0.2"/>
  <cols>
    <col min="1" max="1" width="12.83203125" style="17" customWidth="1"/>
    <col min="2" max="2" width="14.5" style="17" customWidth="1"/>
    <col min="3" max="3" width="15.33203125" style="17" customWidth="1"/>
    <col min="4" max="4" width="11.5" style="17"/>
    <col min="5" max="6" width="14.5" style="17" customWidth="1"/>
    <col min="7" max="7" width="20.1640625" style="17" customWidth="1"/>
    <col min="8" max="16384" width="11.5" style="17"/>
  </cols>
  <sheetData>
    <row r="1" spans="1:7" ht="26.75" customHeight="1" x14ac:dyDescent="0.2">
      <c r="A1" s="4" t="s">
        <v>512</v>
      </c>
      <c r="B1" s="4"/>
      <c r="C1" s="4"/>
      <c r="E1" s="1" t="s">
        <v>513</v>
      </c>
      <c r="F1" s="1"/>
      <c r="G1" s="1"/>
    </row>
    <row r="2" spans="1:7" x14ac:dyDescent="0.2">
      <c r="A2" s="29" t="s">
        <v>52</v>
      </c>
      <c r="B2" s="29" t="s">
        <v>53</v>
      </c>
      <c r="C2" s="29" t="s">
        <v>54</v>
      </c>
      <c r="E2" s="29" t="s">
        <v>52</v>
      </c>
      <c r="F2" s="29" t="s">
        <v>53</v>
      </c>
      <c r="G2" s="29" t="s">
        <v>54</v>
      </c>
    </row>
    <row r="3" spans="1:7" x14ac:dyDescent="0.2">
      <c r="A3" s="17" t="s">
        <v>56</v>
      </c>
      <c r="B3" s="32">
        <v>121405145</v>
      </c>
      <c r="C3" s="32">
        <v>121406286</v>
      </c>
      <c r="E3" s="17" t="s">
        <v>56</v>
      </c>
      <c r="F3" s="32">
        <v>121405145</v>
      </c>
      <c r="G3" s="32">
        <v>144008994</v>
      </c>
    </row>
    <row r="4" spans="1:7" x14ac:dyDescent="0.2">
      <c r="A4" s="17" t="s">
        <v>56</v>
      </c>
      <c r="B4" s="32">
        <v>121619169</v>
      </c>
      <c r="C4" s="32">
        <v>121788213</v>
      </c>
      <c r="E4" s="17" t="s">
        <v>89</v>
      </c>
      <c r="F4" s="32">
        <v>38527422</v>
      </c>
      <c r="G4" s="32">
        <v>43443011</v>
      </c>
    </row>
    <row r="5" spans="1:7" x14ac:dyDescent="0.2">
      <c r="A5" s="17" t="s">
        <v>56</v>
      </c>
      <c r="B5" s="32">
        <v>121790362</v>
      </c>
      <c r="C5" s="32">
        <v>126838321</v>
      </c>
      <c r="E5" s="17" t="s">
        <v>121</v>
      </c>
      <c r="F5" s="32">
        <v>48819609</v>
      </c>
      <c r="G5" s="32">
        <v>55197726</v>
      </c>
    </row>
    <row r="6" spans="1:7" x14ac:dyDescent="0.2">
      <c r="A6" s="17" t="s">
        <v>56</v>
      </c>
      <c r="B6" s="32">
        <v>126840458</v>
      </c>
      <c r="C6" s="32">
        <v>126848989</v>
      </c>
      <c r="E6" s="17" t="s">
        <v>147</v>
      </c>
      <c r="F6" s="32">
        <v>30997656</v>
      </c>
      <c r="G6" s="32">
        <v>38541929</v>
      </c>
    </row>
    <row r="7" spans="1:7" x14ac:dyDescent="0.2">
      <c r="A7" s="17" t="s">
        <v>56</v>
      </c>
      <c r="B7" s="32">
        <v>126877724</v>
      </c>
      <c r="C7" s="32">
        <v>126880325</v>
      </c>
      <c r="E7" s="17" t="s">
        <v>174</v>
      </c>
      <c r="F7" s="32">
        <v>0</v>
      </c>
      <c r="G7" s="32">
        <v>20485259</v>
      </c>
    </row>
    <row r="8" spans="1:7" x14ac:dyDescent="0.2">
      <c r="A8" s="17" t="s">
        <v>56</v>
      </c>
      <c r="B8" s="32">
        <v>126907665</v>
      </c>
      <c r="C8" s="32">
        <v>127715077</v>
      </c>
      <c r="E8" s="17" t="s">
        <v>183</v>
      </c>
      <c r="F8" s="32">
        <v>0</v>
      </c>
      <c r="G8" s="32">
        <v>13671143</v>
      </c>
    </row>
    <row r="9" spans="1:7" x14ac:dyDescent="0.2">
      <c r="A9" s="17" t="s">
        <v>56</v>
      </c>
      <c r="B9" s="32">
        <v>127754463</v>
      </c>
      <c r="C9" s="32">
        <v>127760085</v>
      </c>
      <c r="E9" s="17" t="s">
        <v>186</v>
      </c>
      <c r="F9" s="32">
        <v>0</v>
      </c>
      <c r="G9" s="32">
        <v>22489964</v>
      </c>
    </row>
    <row r="10" spans="1:7" x14ac:dyDescent="0.2">
      <c r="A10" s="17" t="s">
        <v>56</v>
      </c>
      <c r="B10" s="32">
        <v>127766517</v>
      </c>
      <c r="C10" s="32">
        <v>127775625</v>
      </c>
      <c r="E10" s="17" t="s">
        <v>191</v>
      </c>
      <c r="F10" s="32">
        <v>32625033</v>
      </c>
      <c r="G10" s="32">
        <v>52263389</v>
      </c>
    </row>
    <row r="11" spans="1:7" x14ac:dyDescent="0.2">
      <c r="A11" s="17" t="s">
        <v>56</v>
      </c>
      <c r="B11" s="32">
        <v>127800809</v>
      </c>
      <c r="C11" s="32">
        <v>127804664</v>
      </c>
      <c r="E11" s="17" t="s">
        <v>198</v>
      </c>
      <c r="F11" s="32">
        <v>20527834</v>
      </c>
      <c r="G11" s="32">
        <v>28139193</v>
      </c>
    </row>
    <row r="12" spans="1:7" x14ac:dyDescent="0.2">
      <c r="A12" s="17" t="s">
        <v>56</v>
      </c>
      <c r="B12" s="32">
        <v>127807588</v>
      </c>
      <c r="C12" s="32">
        <v>127809727</v>
      </c>
      <c r="E12" s="17" t="s">
        <v>221</v>
      </c>
      <c r="F12" s="32">
        <v>11350790</v>
      </c>
      <c r="G12" s="32">
        <v>19882478</v>
      </c>
    </row>
    <row r="13" spans="1:7" x14ac:dyDescent="0.2">
      <c r="A13" s="17" t="s">
        <v>56</v>
      </c>
      <c r="B13" s="32">
        <v>127862755</v>
      </c>
      <c r="C13" s="32">
        <v>127864134</v>
      </c>
      <c r="E13" s="17" t="s">
        <v>226</v>
      </c>
      <c r="F13" s="32">
        <v>19876180</v>
      </c>
      <c r="G13" s="32">
        <v>30396484</v>
      </c>
    </row>
    <row r="14" spans="1:7" x14ac:dyDescent="0.2">
      <c r="A14" s="17" t="s">
        <v>56</v>
      </c>
      <c r="B14" s="32">
        <v>127881255</v>
      </c>
      <c r="C14" s="32">
        <v>127883385</v>
      </c>
      <c r="E14" s="17" t="s">
        <v>263</v>
      </c>
      <c r="F14" s="32">
        <v>87403406</v>
      </c>
      <c r="G14" s="32">
        <v>98345164</v>
      </c>
    </row>
    <row r="15" spans="1:7" x14ac:dyDescent="0.2">
      <c r="A15" s="17" t="s">
        <v>56</v>
      </c>
      <c r="B15" s="32">
        <v>127895876</v>
      </c>
      <c r="C15" s="32">
        <v>127898505</v>
      </c>
      <c r="E15" s="17" t="s">
        <v>280</v>
      </c>
      <c r="F15" s="32">
        <v>25835813</v>
      </c>
      <c r="G15" s="32">
        <v>37114981</v>
      </c>
    </row>
    <row r="16" spans="1:7" x14ac:dyDescent="0.2">
      <c r="A16" s="17" t="s">
        <v>56</v>
      </c>
      <c r="B16" s="32">
        <v>128009850</v>
      </c>
      <c r="C16" s="32">
        <v>128783775</v>
      </c>
      <c r="E16" s="17" t="s">
        <v>406</v>
      </c>
      <c r="F16" s="32">
        <v>0</v>
      </c>
      <c r="G16" s="32">
        <v>12418454</v>
      </c>
    </row>
    <row r="17" spans="1:7" x14ac:dyDescent="0.2">
      <c r="A17" s="17" t="s">
        <v>56</v>
      </c>
      <c r="B17" s="32">
        <v>128800795</v>
      </c>
      <c r="C17" s="32">
        <v>128803475</v>
      </c>
      <c r="E17" s="17" t="s">
        <v>301</v>
      </c>
      <c r="F17" s="32">
        <v>0</v>
      </c>
      <c r="G17" s="32">
        <v>20037050</v>
      </c>
    </row>
    <row r="18" spans="1:7" x14ac:dyDescent="0.2">
      <c r="A18" s="17" t="s">
        <v>56</v>
      </c>
      <c r="B18" s="32">
        <v>128837036</v>
      </c>
      <c r="C18" s="32">
        <v>128837233</v>
      </c>
      <c r="E18" s="17" t="s">
        <v>304</v>
      </c>
      <c r="F18" s="32">
        <v>90339372</v>
      </c>
      <c r="G18" s="32">
        <v>96498140</v>
      </c>
    </row>
    <row r="19" spans="1:7" x14ac:dyDescent="0.2">
      <c r="A19" s="17" t="s">
        <v>56</v>
      </c>
      <c r="B19" s="32">
        <v>128876917</v>
      </c>
      <c r="C19" s="32">
        <v>128901447</v>
      </c>
      <c r="E19" s="17" t="s">
        <v>311</v>
      </c>
      <c r="F19" s="32">
        <v>49050159</v>
      </c>
      <c r="G19" s="32">
        <v>57435402</v>
      </c>
    </row>
    <row r="20" spans="1:7" x14ac:dyDescent="0.2">
      <c r="A20" s="17" t="s">
        <v>56</v>
      </c>
      <c r="B20" s="32">
        <v>128920455</v>
      </c>
      <c r="C20" s="32">
        <v>128923144</v>
      </c>
      <c r="E20" s="17" t="s">
        <v>333</v>
      </c>
      <c r="F20" s="32">
        <v>46161727</v>
      </c>
      <c r="G20" s="32">
        <v>51082874</v>
      </c>
    </row>
    <row r="21" spans="1:7" x14ac:dyDescent="0.2">
      <c r="A21" s="17" t="s">
        <v>56</v>
      </c>
      <c r="B21" s="32">
        <v>128947979</v>
      </c>
      <c r="C21" s="32">
        <v>128950883</v>
      </c>
      <c r="E21" s="17" t="s">
        <v>350</v>
      </c>
      <c r="F21" s="32">
        <v>57216843</v>
      </c>
      <c r="G21" s="32">
        <v>62665581</v>
      </c>
    </row>
    <row r="22" spans="1:7" x14ac:dyDescent="0.2">
      <c r="A22" s="17" t="s">
        <v>56</v>
      </c>
      <c r="B22" s="32">
        <v>128984411</v>
      </c>
      <c r="C22" s="32">
        <v>128987091</v>
      </c>
      <c r="E22" s="17" t="s">
        <v>383</v>
      </c>
      <c r="F22" s="32">
        <v>55900922</v>
      </c>
      <c r="G22" s="32">
        <v>66709007</v>
      </c>
    </row>
    <row r="23" spans="1:7" x14ac:dyDescent="0.2">
      <c r="A23" s="17" t="s">
        <v>56</v>
      </c>
      <c r="B23" s="32">
        <v>129004109</v>
      </c>
      <c r="C23" s="32">
        <v>142242033</v>
      </c>
      <c r="E23" s="17" t="s">
        <v>402</v>
      </c>
      <c r="F23" s="32">
        <v>43506737</v>
      </c>
      <c r="G23" s="32">
        <v>48466602</v>
      </c>
    </row>
    <row r="24" spans="1:7" x14ac:dyDescent="0.2">
      <c r="A24" s="17" t="s">
        <v>56</v>
      </c>
      <c r="B24" s="32">
        <v>142280930</v>
      </c>
      <c r="C24" s="32">
        <v>142286351</v>
      </c>
      <c r="E24" s="17" t="s">
        <v>410</v>
      </c>
      <c r="F24" s="32">
        <v>40119875</v>
      </c>
      <c r="G24" s="32">
        <v>81269165</v>
      </c>
    </row>
    <row r="25" spans="1:7" x14ac:dyDescent="0.2">
      <c r="A25" s="17" t="s">
        <v>56</v>
      </c>
      <c r="B25" s="32">
        <v>142307777</v>
      </c>
      <c r="C25" s="32">
        <v>142310837</v>
      </c>
      <c r="E25" s="17" t="s">
        <v>503</v>
      </c>
      <c r="F25" s="32">
        <v>57362331</v>
      </c>
      <c r="G25" s="32">
        <v>61247454</v>
      </c>
    </row>
    <row r="26" spans="1:7" x14ac:dyDescent="0.2">
      <c r="A26" s="17" t="s">
        <v>56</v>
      </c>
      <c r="B26" s="32">
        <v>142569057</v>
      </c>
      <c r="C26" s="32">
        <v>142570746</v>
      </c>
      <c r="E26" s="17" t="s">
        <v>514</v>
      </c>
      <c r="F26" s="32">
        <v>21838</v>
      </c>
      <c r="G26" s="32">
        <v>62453637</v>
      </c>
    </row>
    <row r="27" spans="1:7" x14ac:dyDescent="0.2">
      <c r="A27" s="17" t="s">
        <v>56</v>
      </c>
      <c r="B27" s="32">
        <v>142610609</v>
      </c>
      <c r="C27" s="32">
        <v>142613454</v>
      </c>
    </row>
    <row r="28" spans="1:7" x14ac:dyDescent="0.2">
      <c r="A28" s="17" t="s">
        <v>56</v>
      </c>
      <c r="B28" s="32">
        <v>143148263</v>
      </c>
      <c r="C28" s="32">
        <v>143150141</v>
      </c>
    </row>
    <row r="29" spans="1:7" x14ac:dyDescent="0.2">
      <c r="A29" s="17" t="s">
        <v>56</v>
      </c>
      <c r="B29" s="32">
        <v>143423529</v>
      </c>
      <c r="C29" s="32">
        <v>143424993</v>
      </c>
    </row>
    <row r="30" spans="1:7" x14ac:dyDescent="0.2">
      <c r="A30" s="17" t="s">
        <v>56</v>
      </c>
      <c r="B30" s="32">
        <v>143742419</v>
      </c>
      <c r="C30" s="32">
        <v>143743494</v>
      </c>
    </row>
    <row r="31" spans="1:7" x14ac:dyDescent="0.2">
      <c r="A31" s="17" t="s">
        <v>56</v>
      </c>
      <c r="B31" s="32">
        <v>144007117</v>
      </c>
      <c r="C31" s="32">
        <v>144008994</v>
      </c>
    </row>
    <row r="32" spans="1:7" x14ac:dyDescent="0.2">
      <c r="A32" s="17" t="s">
        <v>89</v>
      </c>
      <c r="B32" s="32">
        <v>38527422</v>
      </c>
      <c r="C32" s="32">
        <v>38654452</v>
      </c>
    </row>
    <row r="33" spans="1:3" x14ac:dyDescent="0.2">
      <c r="A33" s="17" t="s">
        <v>89</v>
      </c>
      <c r="B33" s="32">
        <v>38658855</v>
      </c>
      <c r="C33" s="32">
        <v>38659959</v>
      </c>
    </row>
    <row r="34" spans="1:3" x14ac:dyDescent="0.2">
      <c r="A34" s="17" t="s">
        <v>89</v>
      </c>
      <c r="B34" s="32">
        <v>38797521</v>
      </c>
      <c r="C34" s="32">
        <v>38806963</v>
      </c>
    </row>
    <row r="35" spans="1:3" x14ac:dyDescent="0.2">
      <c r="A35" s="17" t="s">
        <v>89</v>
      </c>
      <c r="B35" s="32">
        <v>38843946</v>
      </c>
      <c r="C35" s="32">
        <v>38989004</v>
      </c>
    </row>
    <row r="36" spans="1:3" x14ac:dyDescent="0.2">
      <c r="A36" s="17" t="s">
        <v>89</v>
      </c>
      <c r="B36" s="32">
        <v>39010294</v>
      </c>
      <c r="C36" s="32">
        <v>39011571</v>
      </c>
    </row>
    <row r="37" spans="1:3" x14ac:dyDescent="0.2">
      <c r="A37" s="17" t="s">
        <v>89</v>
      </c>
      <c r="B37" s="32">
        <v>39037052</v>
      </c>
      <c r="C37" s="32">
        <v>39038528</v>
      </c>
    </row>
    <row r="38" spans="1:3" x14ac:dyDescent="0.2">
      <c r="A38" s="17" t="s">
        <v>89</v>
      </c>
      <c r="B38" s="32">
        <v>39068402</v>
      </c>
      <c r="C38" s="32">
        <v>41933458</v>
      </c>
    </row>
    <row r="39" spans="1:3" x14ac:dyDescent="0.2">
      <c r="A39" s="17" t="s">
        <v>89</v>
      </c>
      <c r="B39" s="32">
        <v>41935290</v>
      </c>
      <c r="C39" s="32">
        <v>42061843</v>
      </c>
    </row>
    <row r="40" spans="1:3" x14ac:dyDescent="0.2">
      <c r="A40" s="17" t="s">
        <v>89</v>
      </c>
      <c r="B40" s="32">
        <v>42062303</v>
      </c>
      <c r="C40" s="32">
        <v>42982864</v>
      </c>
    </row>
    <row r="41" spans="1:3" x14ac:dyDescent="0.2">
      <c r="A41" s="17" t="s">
        <v>89</v>
      </c>
      <c r="B41" s="32">
        <v>42987255</v>
      </c>
      <c r="C41" s="32">
        <v>42990929</v>
      </c>
    </row>
    <row r="42" spans="1:3" x14ac:dyDescent="0.2">
      <c r="A42" s="17" t="s">
        <v>89</v>
      </c>
      <c r="B42" s="32">
        <v>43025928</v>
      </c>
      <c r="C42" s="32">
        <v>43028494</v>
      </c>
    </row>
    <row r="43" spans="1:3" x14ac:dyDescent="0.2">
      <c r="A43" s="17" t="s">
        <v>89</v>
      </c>
      <c r="B43" s="32">
        <v>43042055</v>
      </c>
      <c r="C43" s="32">
        <v>43048390</v>
      </c>
    </row>
    <row r="44" spans="1:3" x14ac:dyDescent="0.2">
      <c r="A44" s="17" t="s">
        <v>89</v>
      </c>
      <c r="B44" s="32">
        <v>43053137</v>
      </c>
      <c r="C44" s="32">
        <v>43055549</v>
      </c>
    </row>
    <row r="45" spans="1:3" x14ac:dyDescent="0.2">
      <c r="A45" s="17" t="s">
        <v>89</v>
      </c>
      <c r="B45" s="32">
        <v>43103506</v>
      </c>
      <c r="C45" s="32">
        <v>43106378</v>
      </c>
    </row>
    <row r="46" spans="1:3" x14ac:dyDescent="0.2">
      <c r="A46" s="17" t="s">
        <v>89</v>
      </c>
      <c r="B46" s="32">
        <v>43172682</v>
      </c>
      <c r="C46" s="32">
        <v>43200504</v>
      </c>
    </row>
    <row r="47" spans="1:3" x14ac:dyDescent="0.2">
      <c r="A47" s="17" t="s">
        <v>89</v>
      </c>
      <c r="B47" s="32">
        <v>43442772</v>
      </c>
      <c r="C47" s="32">
        <v>43443011</v>
      </c>
    </row>
    <row r="48" spans="1:3" x14ac:dyDescent="0.2">
      <c r="A48" s="17" t="s">
        <v>121</v>
      </c>
      <c r="B48" s="32">
        <v>48819609</v>
      </c>
      <c r="C48" s="32">
        <v>49118925</v>
      </c>
    </row>
    <row r="49" spans="1:3" x14ac:dyDescent="0.2">
      <c r="A49" s="17" t="s">
        <v>121</v>
      </c>
      <c r="B49" s="32">
        <v>50290423</v>
      </c>
      <c r="C49" s="32">
        <v>50295963</v>
      </c>
    </row>
    <row r="50" spans="1:3" x14ac:dyDescent="0.2">
      <c r="A50" s="17" t="s">
        <v>121</v>
      </c>
      <c r="B50" s="32">
        <v>50477709</v>
      </c>
      <c r="C50" s="32">
        <v>50480166</v>
      </c>
    </row>
    <row r="51" spans="1:3" x14ac:dyDescent="0.2">
      <c r="A51" s="17" t="s">
        <v>121</v>
      </c>
      <c r="B51" s="32">
        <v>50537299</v>
      </c>
      <c r="C51" s="32">
        <v>54487965</v>
      </c>
    </row>
    <row r="52" spans="1:3" x14ac:dyDescent="0.2">
      <c r="A52" s="17" t="s">
        <v>121</v>
      </c>
      <c r="B52" s="32">
        <v>54681429</v>
      </c>
      <c r="C52" s="32">
        <v>55197726</v>
      </c>
    </row>
    <row r="53" spans="1:3" x14ac:dyDescent="0.2">
      <c r="A53" s="17" t="s">
        <v>121</v>
      </c>
      <c r="B53" s="32">
        <v>55212211</v>
      </c>
      <c r="C53" s="32">
        <v>55216869</v>
      </c>
    </row>
    <row r="54" spans="1:3" x14ac:dyDescent="0.2">
      <c r="A54" s="17" t="s">
        <v>147</v>
      </c>
      <c r="B54" s="32">
        <v>30997656</v>
      </c>
      <c r="C54" s="32">
        <v>31000798</v>
      </c>
    </row>
    <row r="55" spans="1:3" x14ac:dyDescent="0.2">
      <c r="A55" s="17" t="s">
        <v>147</v>
      </c>
      <c r="B55" s="32">
        <v>34085570</v>
      </c>
      <c r="C55" s="32">
        <v>34085868</v>
      </c>
    </row>
    <row r="56" spans="1:3" x14ac:dyDescent="0.2">
      <c r="A56" s="17" t="s">
        <v>147</v>
      </c>
      <c r="B56" s="32">
        <v>34087287</v>
      </c>
      <c r="C56" s="32">
        <v>34087435</v>
      </c>
    </row>
    <row r="57" spans="1:3" x14ac:dyDescent="0.2">
      <c r="A57" s="17" t="s">
        <v>147</v>
      </c>
      <c r="B57" s="32">
        <v>34088798</v>
      </c>
      <c r="C57" s="32">
        <v>34089596</v>
      </c>
    </row>
    <row r="58" spans="1:3" x14ac:dyDescent="0.2">
      <c r="A58" s="17" t="s">
        <v>147</v>
      </c>
      <c r="B58" s="32">
        <v>34156787</v>
      </c>
      <c r="C58" s="32">
        <v>37376020</v>
      </c>
    </row>
    <row r="59" spans="1:3" x14ac:dyDescent="0.2">
      <c r="A59" s="17" t="s">
        <v>147</v>
      </c>
      <c r="B59" s="32">
        <v>37474257</v>
      </c>
      <c r="C59" s="32">
        <v>37487829</v>
      </c>
    </row>
    <row r="60" spans="1:3" x14ac:dyDescent="0.2">
      <c r="A60" s="17" t="s">
        <v>147</v>
      </c>
      <c r="B60" s="32">
        <v>37488563</v>
      </c>
      <c r="C60" s="32">
        <v>37492437</v>
      </c>
    </row>
    <row r="61" spans="1:3" x14ac:dyDescent="0.2">
      <c r="A61" s="17" t="s">
        <v>147</v>
      </c>
      <c r="B61" s="32">
        <v>37492727</v>
      </c>
      <c r="C61" s="32">
        <v>37500838</v>
      </c>
    </row>
    <row r="62" spans="1:3" x14ac:dyDescent="0.2">
      <c r="A62" s="17" t="s">
        <v>147</v>
      </c>
      <c r="B62" s="32">
        <v>37548352</v>
      </c>
      <c r="C62" s="32">
        <v>37997178</v>
      </c>
    </row>
    <row r="63" spans="1:3" x14ac:dyDescent="0.2">
      <c r="A63" s="17" t="s">
        <v>147</v>
      </c>
      <c r="B63" s="32">
        <v>38101271</v>
      </c>
      <c r="C63" s="32">
        <v>38113553</v>
      </c>
    </row>
    <row r="64" spans="1:3" x14ac:dyDescent="0.2">
      <c r="A64" s="17" t="s">
        <v>147</v>
      </c>
      <c r="B64" s="32">
        <v>38541490</v>
      </c>
      <c r="C64" s="32">
        <v>38541929</v>
      </c>
    </row>
    <row r="65" spans="1:3" x14ac:dyDescent="0.2">
      <c r="A65" s="17" t="s">
        <v>174</v>
      </c>
      <c r="B65" s="32">
        <v>0</v>
      </c>
      <c r="C65" s="32">
        <v>5152650</v>
      </c>
    </row>
    <row r="66" spans="1:3" x14ac:dyDescent="0.2">
      <c r="A66" s="17" t="s">
        <v>174</v>
      </c>
      <c r="B66" s="32">
        <v>5264112</v>
      </c>
      <c r="C66" s="32">
        <v>5266737</v>
      </c>
    </row>
    <row r="67" spans="1:3" x14ac:dyDescent="0.2">
      <c r="A67" s="17" t="s">
        <v>174</v>
      </c>
      <c r="B67" s="32">
        <v>5270328</v>
      </c>
      <c r="C67" s="32">
        <v>5271696</v>
      </c>
    </row>
    <row r="68" spans="1:3" x14ac:dyDescent="0.2">
      <c r="A68" s="17" t="s">
        <v>174</v>
      </c>
      <c r="B68" s="32">
        <v>5325025</v>
      </c>
      <c r="C68" s="32">
        <v>5327159</v>
      </c>
    </row>
    <row r="69" spans="1:3" x14ac:dyDescent="0.2">
      <c r="A69" s="17" t="s">
        <v>174</v>
      </c>
      <c r="B69" s="32">
        <v>5330083</v>
      </c>
      <c r="C69" s="32">
        <v>5333927</v>
      </c>
    </row>
    <row r="70" spans="1:3" x14ac:dyDescent="0.2">
      <c r="A70" s="17" t="s">
        <v>174</v>
      </c>
      <c r="B70" s="32">
        <v>5338346</v>
      </c>
      <c r="C70" s="32">
        <v>5358151</v>
      </c>
    </row>
    <row r="71" spans="1:3" x14ac:dyDescent="0.2">
      <c r="A71" s="17" t="s">
        <v>174</v>
      </c>
      <c r="B71" s="32">
        <v>5369400</v>
      </c>
      <c r="C71" s="32">
        <v>5424523</v>
      </c>
    </row>
    <row r="72" spans="1:3" x14ac:dyDescent="0.2">
      <c r="A72" s="17" t="s">
        <v>174</v>
      </c>
      <c r="B72" s="32">
        <v>5448211</v>
      </c>
      <c r="C72" s="32">
        <v>5450627</v>
      </c>
    </row>
    <row r="73" spans="1:3" x14ac:dyDescent="0.2">
      <c r="A73" s="17" t="s">
        <v>174</v>
      </c>
      <c r="B73" s="32">
        <v>5455783</v>
      </c>
      <c r="C73" s="32">
        <v>5467957</v>
      </c>
    </row>
    <row r="74" spans="1:3" x14ac:dyDescent="0.2">
      <c r="A74" s="17" t="s">
        <v>174</v>
      </c>
      <c r="B74" s="32">
        <v>5638362</v>
      </c>
      <c r="C74" s="32">
        <v>5650823</v>
      </c>
    </row>
    <row r="75" spans="1:3" x14ac:dyDescent="0.2">
      <c r="A75" s="17" t="s">
        <v>174</v>
      </c>
      <c r="B75" s="32">
        <v>5770548</v>
      </c>
      <c r="C75" s="32">
        <v>9356166</v>
      </c>
    </row>
    <row r="76" spans="1:3" x14ac:dyDescent="0.2">
      <c r="A76" s="17" t="s">
        <v>174</v>
      </c>
      <c r="B76" s="32">
        <v>9389035</v>
      </c>
      <c r="C76" s="32">
        <v>9405275</v>
      </c>
    </row>
    <row r="77" spans="1:3" x14ac:dyDescent="0.2">
      <c r="A77" s="17" t="s">
        <v>174</v>
      </c>
      <c r="B77" s="32">
        <v>9429676</v>
      </c>
      <c r="C77" s="32">
        <v>9433528</v>
      </c>
    </row>
    <row r="78" spans="1:3" x14ac:dyDescent="0.2">
      <c r="A78" s="17" t="s">
        <v>174</v>
      </c>
      <c r="B78" s="32">
        <v>9436457</v>
      </c>
      <c r="C78" s="32">
        <v>9438504</v>
      </c>
    </row>
    <row r="79" spans="1:3" x14ac:dyDescent="0.2">
      <c r="A79" s="17" t="s">
        <v>174</v>
      </c>
      <c r="B79" s="32">
        <v>9594120</v>
      </c>
      <c r="C79" s="32">
        <v>9891532</v>
      </c>
    </row>
    <row r="80" spans="1:3" x14ac:dyDescent="0.2">
      <c r="A80" s="17" t="s">
        <v>174</v>
      </c>
      <c r="B80" s="32">
        <v>9940993</v>
      </c>
      <c r="C80" s="32">
        <v>9967744</v>
      </c>
    </row>
    <row r="81" spans="1:3" x14ac:dyDescent="0.2">
      <c r="A81" s="17" t="s">
        <v>174</v>
      </c>
      <c r="B81" s="32">
        <v>10154534</v>
      </c>
      <c r="C81" s="32">
        <v>10157059</v>
      </c>
    </row>
    <row r="82" spans="1:3" x14ac:dyDescent="0.2">
      <c r="A82" s="17" t="s">
        <v>174</v>
      </c>
      <c r="B82" s="32">
        <v>10165986</v>
      </c>
      <c r="C82" s="32">
        <v>10407295</v>
      </c>
    </row>
    <row r="83" spans="1:3" x14ac:dyDescent="0.2">
      <c r="A83" s="17" t="s">
        <v>174</v>
      </c>
      <c r="B83" s="32">
        <v>10425695</v>
      </c>
      <c r="C83" s="32">
        <v>10428614</v>
      </c>
    </row>
    <row r="84" spans="1:3" x14ac:dyDescent="0.2">
      <c r="A84" s="17" t="s">
        <v>174</v>
      </c>
      <c r="B84" s="32">
        <v>10451876</v>
      </c>
      <c r="C84" s="32">
        <v>10455552</v>
      </c>
    </row>
    <row r="85" spans="1:3" x14ac:dyDescent="0.2">
      <c r="A85" s="17" t="s">
        <v>174</v>
      </c>
      <c r="B85" s="32">
        <v>10456388</v>
      </c>
      <c r="C85" s="32">
        <v>10469104</v>
      </c>
    </row>
    <row r="86" spans="1:3" x14ac:dyDescent="0.2">
      <c r="A86" s="17" t="s">
        <v>174</v>
      </c>
      <c r="B86" s="32">
        <v>10479035</v>
      </c>
      <c r="C86" s="32">
        <v>10480398</v>
      </c>
    </row>
    <row r="87" spans="1:3" x14ac:dyDescent="0.2">
      <c r="A87" s="17" t="s">
        <v>174</v>
      </c>
      <c r="B87" s="32">
        <v>10497523</v>
      </c>
      <c r="C87" s="32">
        <v>10499652</v>
      </c>
    </row>
    <row r="88" spans="1:3" x14ac:dyDescent="0.2">
      <c r="A88" s="17" t="s">
        <v>174</v>
      </c>
      <c r="B88" s="32">
        <v>10512131</v>
      </c>
      <c r="C88" s="32">
        <v>10513010</v>
      </c>
    </row>
    <row r="89" spans="1:3" x14ac:dyDescent="0.2">
      <c r="A89" s="17" t="s">
        <v>174</v>
      </c>
      <c r="B89" s="32">
        <v>10513356</v>
      </c>
      <c r="C89" s="32">
        <v>10769666</v>
      </c>
    </row>
    <row r="90" spans="1:3" x14ac:dyDescent="0.2">
      <c r="A90" s="17" t="s">
        <v>174</v>
      </c>
      <c r="B90" s="32">
        <v>10961021</v>
      </c>
      <c r="C90" s="32">
        <v>10970443</v>
      </c>
    </row>
    <row r="91" spans="1:3" x14ac:dyDescent="0.2">
      <c r="A91" s="17" t="s">
        <v>174</v>
      </c>
      <c r="B91" s="32">
        <v>10987609</v>
      </c>
      <c r="C91" s="32">
        <v>10989461</v>
      </c>
    </row>
    <row r="92" spans="1:3" x14ac:dyDescent="0.2">
      <c r="A92" s="17" t="s">
        <v>174</v>
      </c>
      <c r="B92" s="32">
        <v>11021233</v>
      </c>
      <c r="C92" s="32">
        <v>11023216</v>
      </c>
    </row>
    <row r="93" spans="1:3" x14ac:dyDescent="0.2">
      <c r="A93" s="17" t="s">
        <v>174</v>
      </c>
      <c r="B93" s="32">
        <v>11048571</v>
      </c>
      <c r="C93" s="32">
        <v>11049299</v>
      </c>
    </row>
    <row r="94" spans="1:3" x14ac:dyDescent="0.2">
      <c r="A94" s="17" t="s">
        <v>174</v>
      </c>
      <c r="B94" s="32">
        <v>11070649</v>
      </c>
      <c r="C94" s="32">
        <v>11490233</v>
      </c>
    </row>
    <row r="95" spans="1:3" x14ac:dyDescent="0.2">
      <c r="A95" s="17" t="s">
        <v>174</v>
      </c>
      <c r="B95" s="32">
        <v>11615705</v>
      </c>
      <c r="C95" s="32">
        <v>11621148</v>
      </c>
    </row>
    <row r="96" spans="1:3" x14ac:dyDescent="0.2">
      <c r="A96" s="17" t="s">
        <v>174</v>
      </c>
      <c r="B96" s="32">
        <v>11700049</v>
      </c>
      <c r="C96" s="32">
        <v>11709200</v>
      </c>
    </row>
    <row r="97" spans="1:3" x14ac:dyDescent="0.2">
      <c r="A97" s="17" t="s">
        <v>174</v>
      </c>
      <c r="B97" s="32">
        <v>11737545</v>
      </c>
      <c r="C97" s="32">
        <v>11948431</v>
      </c>
    </row>
    <row r="98" spans="1:3" x14ac:dyDescent="0.2">
      <c r="A98" s="17" t="s">
        <v>174</v>
      </c>
      <c r="B98" s="32">
        <v>12068771</v>
      </c>
      <c r="C98" s="32">
        <v>12070712</v>
      </c>
    </row>
    <row r="99" spans="1:3" x14ac:dyDescent="0.2">
      <c r="A99" s="17" t="s">
        <v>174</v>
      </c>
      <c r="B99" s="32">
        <v>12084441</v>
      </c>
      <c r="C99" s="32">
        <v>12085439</v>
      </c>
    </row>
    <row r="100" spans="1:3" x14ac:dyDescent="0.2">
      <c r="A100" s="17" t="s">
        <v>174</v>
      </c>
      <c r="B100" s="32">
        <v>12301366</v>
      </c>
      <c r="C100" s="32">
        <v>12440010</v>
      </c>
    </row>
    <row r="101" spans="1:3" x14ac:dyDescent="0.2">
      <c r="A101" s="17" t="s">
        <v>174</v>
      </c>
      <c r="B101" s="32">
        <v>12718342</v>
      </c>
      <c r="C101" s="32">
        <v>12735050</v>
      </c>
    </row>
    <row r="102" spans="1:3" x14ac:dyDescent="0.2">
      <c r="A102" s="17" t="s">
        <v>174</v>
      </c>
      <c r="B102" s="32">
        <v>12836659</v>
      </c>
      <c r="C102" s="32">
        <v>12842110</v>
      </c>
    </row>
    <row r="103" spans="1:3" x14ac:dyDescent="0.2">
      <c r="A103" s="17" t="s">
        <v>174</v>
      </c>
      <c r="B103" s="32">
        <v>12968162</v>
      </c>
      <c r="C103" s="32">
        <v>13410442</v>
      </c>
    </row>
    <row r="104" spans="1:3" x14ac:dyDescent="0.2">
      <c r="A104" s="17" t="s">
        <v>174</v>
      </c>
      <c r="B104" s="32">
        <v>13433611</v>
      </c>
      <c r="C104" s="32">
        <v>13434116</v>
      </c>
    </row>
    <row r="105" spans="1:3" x14ac:dyDescent="0.2">
      <c r="A105" s="17" t="s">
        <v>174</v>
      </c>
      <c r="B105" s="32">
        <v>13444402</v>
      </c>
      <c r="C105" s="32">
        <v>13444624</v>
      </c>
    </row>
    <row r="106" spans="1:3" x14ac:dyDescent="0.2">
      <c r="A106" s="17" t="s">
        <v>174</v>
      </c>
      <c r="B106" s="32">
        <v>13694067</v>
      </c>
      <c r="C106" s="32">
        <v>13700989</v>
      </c>
    </row>
    <row r="107" spans="1:3" x14ac:dyDescent="0.2">
      <c r="A107" s="17" t="s">
        <v>174</v>
      </c>
      <c r="B107" s="32">
        <v>13923837</v>
      </c>
      <c r="C107" s="32">
        <v>17576696</v>
      </c>
    </row>
    <row r="108" spans="1:3" x14ac:dyDescent="0.2">
      <c r="A108" s="17" t="s">
        <v>174</v>
      </c>
      <c r="B108" s="32">
        <v>17710409</v>
      </c>
      <c r="C108" s="32">
        <v>17720072</v>
      </c>
    </row>
    <row r="109" spans="1:3" x14ac:dyDescent="0.2">
      <c r="A109" s="17" t="s">
        <v>174</v>
      </c>
      <c r="B109" s="32">
        <v>17959655</v>
      </c>
      <c r="C109" s="32">
        <v>17960517</v>
      </c>
    </row>
    <row r="110" spans="1:3" x14ac:dyDescent="0.2">
      <c r="A110" s="17" t="s">
        <v>174</v>
      </c>
      <c r="B110" s="32">
        <v>18004818</v>
      </c>
      <c r="C110" s="32">
        <v>18005403</v>
      </c>
    </row>
    <row r="111" spans="1:3" x14ac:dyDescent="0.2">
      <c r="A111" s="17" t="s">
        <v>174</v>
      </c>
      <c r="B111" s="32">
        <v>18137682</v>
      </c>
      <c r="C111" s="32">
        <v>18139572</v>
      </c>
    </row>
    <row r="112" spans="1:3" x14ac:dyDescent="0.2">
      <c r="A112" s="17" t="s">
        <v>174</v>
      </c>
      <c r="B112" s="32">
        <v>20484601</v>
      </c>
      <c r="C112" s="32">
        <v>20485259</v>
      </c>
    </row>
    <row r="113" spans="1:3" x14ac:dyDescent="0.2">
      <c r="A113" s="17" t="s">
        <v>183</v>
      </c>
      <c r="B113" s="32">
        <v>0</v>
      </c>
      <c r="C113" s="32">
        <v>225617</v>
      </c>
    </row>
    <row r="114" spans="1:3" x14ac:dyDescent="0.2">
      <c r="A114" s="17" t="s">
        <v>183</v>
      </c>
      <c r="B114" s="32">
        <v>230957</v>
      </c>
      <c r="C114" s="32">
        <v>234807</v>
      </c>
    </row>
    <row r="115" spans="1:3" x14ac:dyDescent="0.2">
      <c r="A115" s="17" t="s">
        <v>183</v>
      </c>
      <c r="B115" s="32">
        <v>260746</v>
      </c>
      <c r="C115" s="32">
        <v>632814</v>
      </c>
    </row>
    <row r="116" spans="1:3" x14ac:dyDescent="0.2">
      <c r="A116" s="17" t="s">
        <v>183</v>
      </c>
      <c r="B116" s="32">
        <v>740363</v>
      </c>
      <c r="C116" s="32">
        <v>1453417</v>
      </c>
    </row>
    <row r="117" spans="1:3" x14ac:dyDescent="0.2">
      <c r="A117" s="17" t="s">
        <v>183</v>
      </c>
      <c r="B117" s="32">
        <v>1565957</v>
      </c>
      <c r="C117" s="32">
        <v>1567205</v>
      </c>
    </row>
    <row r="118" spans="1:3" x14ac:dyDescent="0.2">
      <c r="A118" s="17" t="s">
        <v>183</v>
      </c>
      <c r="B118" s="32">
        <v>1570796</v>
      </c>
      <c r="C118" s="32">
        <v>1572164</v>
      </c>
    </row>
    <row r="119" spans="1:3" x14ac:dyDescent="0.2">
      <c r="A119" s="17" t="s">
        <v>183</v>
      </c>
      <c r="B119" s="32">
        <v>1625478</v>
      </c>
      <c r="C119" s="32">
        <v>1627614</v>
      </c>
    </row>
    <row r="120" spans="1:3" x14ac:dyDescent="0.2">
      <c r="A120" s="17" t="s">
        <v>183</v>
      </c>
      <c r="B120" s="32">
        <v>1630538</v>
      </c>
      <c r="C120" s="32">
        <v>1634388</v>
      </c>
    </row>
    <row r="121" spans="1:3" x14ac:dyDescent="0.2">
      <c r="A121" s="17" t="s">
        <v>183</v>
      </c>
      <c r="B121" s="32">
        <v>1658892</v>
      </c>
      <c r="C121" s="32">
        <v>1662773</v>
      </c>
    </row>
    <row r="122" spans="1:3" x14ac:dyDescent="0.2">
      <c r="A122" s="17" t="s">
        <v>183</v>
      </c>
      <c r="B122" s="32">
        <v>1663585</v>
      </c>
      <c r="C122" s="32">
        <v>1665185</v>
      </c>
    </row>
    <row r="123" spans="1:3" x14ac:dyDescent="0.2">
      <c r="A123" s="17" t="s">
        <v>183</v>
      </c>
      <c r="B123" s="32">
        <v>1682156</v>
      </c>
      <c r="C123" s="32">
        <v>1755893</v>
      </c>
    </row>
    <row r="124" spans="1:3" x14ac:dyDescent="0.2">
      <c r="A124" s="17" t="s">
        <v>183</v>
      </c>
      <c r="B124" s="32">
        <v>1779757</v>
      </c>
      <c r="C124" s="32">
        <v>1782280</v>
      </c>
    </row>
    <row r="125" spans="1:3" x14ac:dyDescent="0.2">
      <c r="A125" s="17" t="s">
        <v>183</v>
      </c>
      <c r="B125" s="32">
        <v>1787439</v>
      </c>
      <c r="C125" s="32">
        <v>1799664</v>
      </c>
    </row>
    <row r="126" spans="1:3" x14ac:dyDescent="0.2">
      <c r="A126" s="17" t="s">
        <v>183</v>
      </c>
      <c r="B126" s="32">
        <v>1969079</v>
      </c>
      <c r="C126" s="32">
        <v>1981517</v>
      </c>
    </row>
    <row r="127" spans="1:3" x14ac:dyDescent="0.2">
      <c r="A127" s="17" t="s">
        <v>183</v>
      </c>
      <c r="B127" s="32">
        <v>2099537</v>
      </c>
      <c r="C127" s="32">
        <v>2825763</v>
      </c>
    </row>
    <row r="128" spans="1:3" x14ac:dyDescent="0.2">
      <c r="A128" s="17" t="s">
        <v>183</v>
      </c>
      <c r="B128" s="32">
        <v>2860329</v>
      </c>
      <c r="C128" s="32">
        <v>2876512</v>
      </c>
    </row>
    <row r="129" spans="1:3" x14ac:dyDescent="0.2">
      <c r="A129" s="17" t="s">
        <v>183</v>
      </c>
      <c r="B129" s="32">
        <v>2900972</v>
      </c>
      <c r="C129" s="32">
        <v>2904824</v>
      </c>
    </row>
    <row r="130" spans="1:3" x14ac:dyDescent="0.2">
      <c r="A130" s="17" t="s">
        <v>183</v>
      </c>
      <c r="B130" s="32">
        <v>2907757</v>
      </c>
      <c r="C130" s="32">
        <v>2909807</v>
      </c>
    </row>
    <row r="131" spans="1:3" x14ac:dyDescent="0.2">
      <c r="A131" s="17" t="s">
        <v>183</v>
      </c>
      <c r="B131" s="32">
        <v>2955856</v>
      </c>
      <c r="C131" s="32">
        <v>2962147</v>
      </c>
    </row>
    <row r="132" spans="1:3" x14ac:dyDescent="0.2">
      <c r="A132" s="17" t="s">
        <v>183</v>
      </c>
      <c r="B132" s="32">
        <v>3069165</v>
      </c>
      <c r="C132" s="32">
        <v>3371795</v>
      </c>
    </row>
    <row r="133" spans="1:3" x14ac:dyDescent="0.2">
      <c r="A133" s="17" t="s">
        <v>183</v>
      </c>
      <c r="B133" s="32">
        <v>3421271</v>
      </c>
      <c r="C133" s="32">
        <v>3448003</v>
      </c>
    </row>
    <row r="134" spans="1:3" x14ac:dyDescent="0.2">
      <c r="A134" s="17" t="s">
        <v>183</v>
      </c>
      <c r="B134" s="32">
        <v>3616871</v>
      </c>
      <c r="C134" s="32">
        <v>3903531</v>
      </c>
    </row>
    <row r="135" spans="1:3" x14ac:dyDescent="0.2">
      <c r="A135" s="17" t="s">
        <v>183</v>
      </c>
      <c r="B135" s="32">
        <v>3943532</v>
      </c>
      <c r="C135" s="32">
        <v>3948059</v>
      </c>
    </row>
    <row r="136" spans="1:3" x14ac:dyDescent="0.2">
      <c r="A136" s="17" t="s">
        <v>183</v>
      </c>
      <c r="B136" s="32">
        <v>3959672</v>
      </c>
      <c r="C136" s="32">
        <v>3961776</v>
      </c>
    </row>
    <row r="137" spans="1:3" x14ac:dyDescent="0.2">
      <c r="A137" s="17" t="s">
        <v>183</v>
      </c>
      <c r="B137" s="32">
        <v>3981870</v>
      </c>
      <c r="C137" s="32">
        <v>3983236</v>
      </c>
    </row>
    <row r="138" spans="1:3" x14ac:dyDescent="0.2">
      <c r="A138" s="17" t="s">
        <v>183</v>
      </c>
      <c r="B138" s="32">
        <v>3993446</v>
      </c>
      <c r="C138" s="32">
        <v>3996350</v>
      </c>
    </row>
    <row r="139" spans="1:3" x14ac:dyDescent="0.2">
      <c r="A139" s="17" t="s">
        <v>183</v>
      </c>
      <c r="B139" s="32">
        <v>4020781</v>
      </c>
      <c r="C139" s="32">
        <v>4035909</v>
      </c>
    </row>
    <row r="140" spans="1:3" x14ac:dyDescent="0.2">
      <c r="A140" s="17" t="s">
        <v>183</v>
      </c>
      <c r="B140" s="32">
        <v>4086229</v>
      </c>
      <c r="C140" s="32">
        <v>4358753</v>
      </c>
    </row>
    <row r="141" spans="1:3" x14ac:dyDescent="0.2">
      <c r="A141" s="17" t="s">
        <v>183</v>
      </c>
      <c r="B141" s="32">
        <v>4374370</v>
      </c>
      <c r="C141" s="32">
        <v>4377796</v>
      </c>
    </row>
    <row r="142" spans="1:3" x14ac:dyDescent="0.2">
      <c r="A142" s="17" t="s">
        <v>183</v>
      </c>
      <c r="B142" s="32">
        <v>4526458</v>
      </c>
      <c r="C142" s="32">
        <v>4551414</v>
      </c>
    </row>
    <row r="143" spans="1:3" x14ac:dyDescent="0.2">
      <c r="A143" s="17" t="s">
        <v>183</v>
      </c>
      <c r="B143" s="32">
        <v>4662667</v>
      </c>
      <c r="C143" s="32">
        <v>4924998</v>
      </c>
    </row>
    <row r="144" spans="1:3" x14ac:dyDescent="0.2">
      <c r="A144" s="17" t="s">
        <v>183</v>
      </c>
      <c r="B144" s="32">
        <v>4974093</v>
      </c>
      <c r="C144" s="32">
        <v>5593325</v>
      </c>
    </row>
    <row r="145" spans="1:3" x14ac:dyDescent="0.2">
      <c r="A145" s="17" t="s">
        <v>183</v>
      </c>
      <c r="B145" s="32">
        <v>5699702</v>
      </c>
      <c r="C145" s="32">
        <v>5705560</v>
      </c>
    </row>
    <row r="146" spans="1:3" x14ac:dyDescent="0.2">
      <c r="A146" s="17" t="s">
        <v>183</v>
      </c>
      <c r="B146" s="32">
        <v>5718045</v>
      </c>
      <c r="C146" s="32">
        <v>5720181</v>
      </c>
    </row>
    <row r="147" spans="1:3" x14ac:dyDescent="0.2">
      <c r="A147" s="17" t="s">
        <v>183</v>
      </c>
      <c r="B147" s="32">
        <v>5737307</v>
      </c>
      <c r="C147" s="32">
        <v>5738656</v>
      </c>
    </row>
    <row r="148" spans="1:3" x14ac:dyDescent="0.2">
      <c r="A148" s="17" t="s">
        <v>183</v>
      </c>
      <c r="B148" s="32">
        <v>5791601</v>
      </c>
      <c r="C148" s="32">
        <v>5793723</v>
      </c>
    </row>
    <row r="149" spans="1:3" x14ac:dyDescent="0.2">
      <c r="A149" s="17" t="s">
        <v>183</v>
      </c>
      <c r="B149" s="32">
        <v>5796647</v>
      </c>
      <c r="C149" s="32">
        <v>5800474</v>
      </c>
    </row>
    <row r="150" spans="1:3" x14ac:dyDescent="0.2">
      <c r="A150" s="17" t="s">
        <v>183</v>
      </c>
      <c r="B150" s="32">
        <v>5824968</v>
      </c>
      <c r="C150" s="32">
        <v>5835013</v>
      </c>
    </row>
    <row r="151" spans="1:3" x14ac:dyDescent="0.2">
      <c r="A151" s="17" t="s">
        <v>183</v>
      </c>
      <c r="B151" s="32">
        <v>5841450</v>
      </c>
      <c r="C151" s="32">
        <v>5846873</v>
      </c>
    </row>
    <row r="152" spans="1:3" x14ac:dyDescent="0.2">
      <c r="A152" s="17" t="s">
        <v>183</v>
      </c>
      <c r="B152" s="32">
        <v>5886566</v>
      </c>
      <c r="C152" s="32">
        <v>5939240</v>
      </c>
    </row>
    <row r="153" spans="1:3" x14ac:dyDescent="0.2">
      <c r="A153" s="17" t="s">
        <v>183</v>
      </c>
      <c r="B153" s="32">
        <v>5997299</v>
      </c>
      <c r="C153" s="32">
        <v>5997583</v>
      </c>
    </row>
    <row r="154" spans="1:3" x14ac:dyDescent="0.2">
      <c r="A154" s="17" t="s">
        <v>183</v>
      </c>
      <c r="B154" s="32">
        <v>6007867</v>
      </c>
      <c r="C154" s="32">
        <v>6008372</v>
      </c>
    </row>
    <row r="155" spans="1:3" x14ac:dyDescent="0.2">
      <c r="A155" s="17" t="s">
        <v>183</v>
      </c>
      <c r="B155" s="32">
        <v>6031537</v>
      </c>
      <c r="C155" s="32">
        <v>6442583</v>
      </c>
    </row>
    <row r="156" spans="1:3" x14ac:dyDescent="0.2">
      <c r="A156" s="17" t="s">
        <v>183</v>
      </c>
      <c r="B156" s="32">
        <v>6559657</v>
      </c>
      <c r="C156" s="32">
        <v>6565138</v>
      </c>
    </row>
    <row r="157" spans="1:3" x14ac:dyDescent="0.2">
      <c r="A157" s="17" t="s">
        <v>183</v>
      </c>
      <c r="B157" s="32">
        <v>6666811</v>
      </c>
      <c r="C157" s="32">
        <v>6682281</v>
      </c>
    </row>
    <row r="158" spans="1:3" x14ac:dyDescent="0.2">
      <c r="A158" s="17" t="s">
        <v>183</v>
      </c>
      <c r="B158" s="32">
        <v>6960007</v>
      </c>
      <c r="C158" s="32">
        <v>6988409</v>
      </c>
    </row>
    <row r="159" spans="1:3" x14ac:dyDescent="0.2">
      <c r="A159" s="17" t="s">
        <v>183</v>
      </c>
      <c r="B159" s="32">
        <v>7205438</v>
      </c>
      <c r="C159" s="32">
        <v>7206435</v>
      </c>
    </row>
    <row r="160" spans="1:3" x14ac:dyDescent="0.2">
      <c r="A160" s="17" t="s">
        <v>183</v>
      </c>
      <c r="B160" s="32">
        <v>7220145</v>
      </c>
      <c r="C160" s="32">
        <v>7222087</v>
      </c>
    </row>
    <row r="161" spans="1:3" x14ac:dyDescent="0.2">
      <c r="A161" s="17" t="s">
        <v>183</v>
      </c>
      <c r="B161" s="32">
        <v>7342312</v>
      </c>
      <c r="C161" s="32">
        <v>7614054</v>
      </c>
    </row>
    <row r="162" spans="1:3" x14ac:dyDescent="0.2">
      <c r="A162" s="17" t="s">
        <v>183</v>
      </c>
      <c r="B162" s="32">
        <v>7642456</v>
      </c>
      <c r="C162" s="32">
        <v>7651614</v>
      </c>
    </row>
    <row r="163" spans="1:3" x14ac:dyDescent="0.2">
      <c r="A163" s="17" t="s">
        <v>183</v>
      </c>
      <c r="B163" s="32">
        <v>7730544</v>
      </c>
      <c r="C163" s="32">
        <v>7735996</v>
      </c>
    </row>
    <row r="164" spans="1:3" x14ac:dyDescent="0.2">
      <c r="A164" s="17" t="s">
        <v>183</v>
      </c>
      <c r="B164" s="32">
        <v>7861537</v>
      </c>
      <c r="C164" s="32">
        <v>8315216</v>
      </c>
    </row>
    <row r="165" spans="1:3" x14ac:dyDescent="0.2">
      <c r="A165" s="17" t="s">
        <v>183</v>
      </c>
      <c r="B165" s="32">
        <v>8336545</v>
      </c>
      <c r="C165" s="32">
        <v>8337273</v>
      </c>
    </row>
    <row r="166" spans="1:3" x14ac:dyDescent="0.2">
      <c r="A166" s="17" t="s">
        <v>183</v>
      </c>
      <c r="B166" s="32">
        <v>8362704</v>
      </c>
      <c r="C166" s="32">
        <v>8364470</v>
      </c>
    </row>
    <row r="167" spans="1:3" x14ac:dyDescent="0.2">
      <c r="A167" s="17" t="s">
        <v>183</v>
      </c>
      <c r="B167" s="32">
        <v>8381647</v>
      </c>
      <c r="C167" s="32">
        <v>8384690</v>
      </c>
    </row>
    <row r="168" spans="1:3" x14ac:dyDescent="0.2">
      <c r="A168" s="17" t="s">
        <v>183</v>
      </c>
      <c r="B168" s="32">
        <v>8432916</v>
      </c>
      <c r="C168" s="32">
        <v>8434937</v>
      </c>
    </row>
    <row r="169" spans="1:3" x14ac:dyDescent="0.2">
      <c r="A169" s="17" t="s">
        <v>183</v>
      </c>
      <c r="B169" s="32">
        <v>8477008</v>
      </c>
      <c r="C169" s="32">
        <v>8477831</v>
      </c>
    </row>
    <row r="170" spans="1:3" x14ac:dyDescent="0.2">
      <c r="A170" s="17" t="s">
        <v>183</v>
      </c>
      <c r="B170" s="32">
        <v>8604781</v>
      </c>
      <c r="C170" s="32">
        <v>8606018</v>
      </c>
    </row>
    <row r="171" spans="1:3" x14ac:dyDescent="0.2">
      <c r="A171" s="17" t="s">
        <v>183</v>
      </c>
      <c r="B171" s="32">
        <v>8649801</v>
      </c>
      <c r="C171" s="32">
        <v>8651571</v>
      </c>
    </row>
    <row r="172" spans="1:3" x14ac:dyDescent="0.2">
      <c r="A172" s="17" t="s">
        <v>183</v>
      </c>
      <c r="B172" s="32">
        <v>8700904</v>
      </c>
      <c r="C172" s="32">
        <v>8704045</v>
      </c>
    </row>
    <row r="173" spans="1:3" x14ac:dyDescent="0.2">
      <c r="A173" s="17" t="s">
        <v>183</v>
      </c>
      <c r="B173" s="32">
        <v>8720107</v>
      </c>
      <c r="C173" s="32">
        <v>8723407</v>
      </c>
    </row>
    <row r="174" spans="1:3" x14ac:dyDescent="0.2">
      <c r="A174" s="17" t="s">
        <v>183</v>
      </c>
      <c r="B174" s="32">
        <v>8750209</v>
      </c>
      <c r="C174" s="32">
        <v>8751019</v>
      </c>
    </row>
    <row r="175" spans="1:3" x14ac:dyDescent="0.2">
      <c r="A175" s="17" t="s">
        <v>183</v>
      </c>
      <c r="B175" s="32">
        <v>8772611</v>
      </c>
      <c r="C175" s="32">
        <v>9410459</v>
      </c>
    </row>
    <row r="176" spans="1:3" x14ac:dyDescent="0.2">
      <c r="A176" s="17" t="s">
        <v>183</v>
      </c>
      <c r="B176" s="32">
        <v>9532583</v>
      </c>
      <c r="C176" s="32">
        <v>9537974</v>
      </c>
    </row>
    <row r="177" spans="1:3" x14ac:dyDescent="0.2">
      <c r="A177" s="17" t="s">
        <v>183</v>
      </c>
      <c r="B177" s="32">
        <v>9546814</v>
      </c>
      <c r="C177" s="32">
        <v>9565812</v>
      </c>
    </row>
    <row r="178" spans="1:3" x14ac:dyDescent="0.2">
      <c r="A178" s="17" t="s">
        <v>183</v>
      </c>
      <c r="B178" s="32">
        <v>9641816</v>
      </c>
      <c r="C178" s="32">
        <v>9650986</v>
      </c>
    </row>
    <row r="179" spans="1:3" x14ac:dyDescent="0.2">
      <c r="A179" s="17" t="s">
        <v>183</v>
      </c>
      <c r="B179" s="32">
        <v>9680573</v>
      </c>
      <c r="C179" s="32">
        <v>9857282</v>
      </c>
    </row>
    <row r="180" spans="1:3" x14ac:dyDescent="0.2">
      <c r="A180" s="17" t="s">
        <v>183</v>
      </c>
      <c r="B180" s="32">
        <v>9885813</v>
      </c>
      <c r="C180" s="32">
        <v>9894992</v>
      </c>
    </row>
    <row r="181" spans="1:3" x14ac:dyDescent="0.2">
      <c r="A181" s="17" t="s">
        <v>183</v>
      </c>
      <c r="B181" s="32">
        <v>9968887</v>
      </c>
      <c r="C181" s="32">
        <v>9974308</v>
      </c>
    </row>
    <row r="182" spans="1:3" x14ac:dyDescent="0.2">
      <c r="A182" s="17" t="s">
        <v>183</v>
      </c>
      <c r="B182" s="32">
        <v>10067391</v>
      </c>
      <c r="C182" s="32">
        <v>12783540</v>
      </c>
    </row>
    <row r="183" spans="1:3" x14ac:dyDescent="0.2">
      <c r="A183" s="17" t="s">
        <v>183</v>
      </c>
      <c r="B183" s="32">
        <v>12923915</v>
      </c>
      <c r="C183" s="32">
        <v>13047417</v>
      </c>
    </row>
    <row r="184" spans="1:3" x14ac:dyDescent="0.2">
      <c r="A184" s="17" t="s">
        <v>183</v>
      </c>
      <c r="B184" s="32">
        <v>13088420</v>
      </c>
      <c r="C184" s="32">
        <v>13094623</v>
      </c>
    </row>
    <row r="185" spans="1:3" x14ac:dyDescent="0.2">
      <c r="A185" s="17" t="s">
        <v>183</v>
      </c>
      <c r="B185" s="32">
        <v>13355135</v>
      </c>
      <c r="C185" s="32">
        <v>13356143</v>
      </c>
    </row>
    <row r="186" spans="1:3" x14ac:dyDescent="0.2">
      <c r="A186" s="17" t="s">
        <v>183</v>
      </c>
      <c r="B186" s="32">
        <v>13470156</v>
      </c>
      <c r="C186" s="32">
        <v>13483436</v>
      </c>
    </row>
    <row r="187" spans="1:3" x14ac:dyDescent="0.2">
      <c r="A187" s="17" t="s">
        <v>183</v>
      </c>
      <c r="B187" s="32">
        <v>13544095</v>
      </c>
      <c r="C187" s="32">
        <v>13556145</v>
      </c>
    </row>
    <row r="188" spans="1:3" x14ac:dyDescent="0.2">
      <c r="A188" s="17" t="s">
        <v>183</v>
      </c>
      <c r="B188" s="32">
        <v>13670135</v>
      </c>
      <c r="C188" s="32">
        <v>13671143</v>
      </c>
    </row>
    <row r="189" spans="1:3" x14ac:dyDescent="0.2">
      <c r="A189" s="17" t="s">
        <v>186</v>
      </c>
      <c r="B189" s="32">
        <v>0</v>
      </c>
      <c r="C189" s="32">
        <v>6007</v>
      </c>
    </row>
    <row r="190" spans="1:3" x14ac:dyDescent="0.2">
      <c r="A190" s="17" t="s">
        <v>186</v>
      </c>
      <c r="B190" s="32">
        <v>69641</v>
      </c>
      <c r="C190" s="32">
        <v>161466</v>
      </c>
    </row>
    <row r="191" spans="1:3" x14ac:dyDescent="0.2">
      <c r="A191" s="17" t="s">
        <v>186</v>
      </c>
      <c r="B191" s="32">
        <v>161973</v>
      </c>
      <c r="C191" s="32">
        <v>164114</v>
      </c>
    </row>
    <row r="192" spans="1:3" x14ac:dyDescent="0.2">
      <c r="A192" s="17" t="s">
        <v>186</v>
      </c>
      <c r="B192" s="32">
        <v>164142</v>
      </c>
      <c r="C192" s="32">
        <v>170289</v>
      </c>
    </row>
    <row r="193" spans="1:3" x14ac:dyDescent="0.2">
      <c r="A193" s="17" t="s">
        <v>186</v>
      </c>
      <c r="B193" s="32">
        <v>187614</v>
      </c>
      <c r="C193" s="32">
        <v>191464</v>
      </c>
    </row>
    <row r="194" spans="1:3" x14ac:dyDescent="0.2">
      <c r="A194" s="17" t="s">
        <v>186</v>
      </c>
      <c r="B194" s="32">
        <v>331905</v>
      </c>
      <c r="C194" s="32">
        <v>1664622</v>
      </c>
    </row>
    <row r="195" spans="1:3" x14ac:dyDescent="0.2">
      <c r="A195" s="17" t="s">
        <v>186</v>
      </c>
      <c r="B195" s="32">
        <v>1775887</v>
      </c>
      <c r="C195" s="32">
        <v>1778560</v>
      </c>
    </row>
    <row r="196" spans="1:3" x14ac:dyDescent="0.2">
      <c r="A196" s="17" t="s">
        <v>186</v>
      </c>
      <c r="B196" s="32">
        <v>1782164</v>
      </c>
      <c r="C196" s="32">
        <v>1783533</v>
      </c>
    </row>
    <row r="197" spans="1:3" x14ac:dyDescent="0.2">
      <c r="A197" s="17" t="s">
        <v>186</v>
      </c>
      <c r="B197" s="32">
        <v>1836850</v>
      </c>
      <c r="C197" s="32">
        <v>1838985</v>
      </c>
    </row>
    <row r="198" spans="1:3" x14ac:dyDescent="0.2">
      <c r="A198" s="17" t="s">
        <v>186</v>
      </c>
      <c r="B198" s="32">
        <v>1841907</v>
      </c>
      <c r="C198" s="32">
        <v>1845474</v>
      </c>
    </row>
    <row r="199" spans="1:3" x14ac:dyDescent="0.2">
      <c r="A199" s="17" t="s">
        <v>186</v>
      </c>
      <c r="B199" s="32">
        <v>1870275</v>
      </c>
      <c r="C199" s="32">
        <v>2058686</v>
      </c>
    </row>
    <row r="200" spans="1:3" x14ac:dyDescent="0.2">
      <c r="A200" s="17" t="s">
        <v>186</v>
      </c>
      <c r="B200" s="32">
        <v>2075682</v>
      </c>
      <c r="C200" s="32">
        <v>2164545</v>
      </c>
    </row>
    <row r="201" spans="1:3" x14ac:dyDescent="0.2">
      <c r="A201" s="17" t="s">
        <v>186</v>
      </c>
      <c r="B201" s="32">
        <v>2188255</v>
      </c>
      <c r="C201" s="32">
        <v>2190896</v>
      </c>
    </row>
    <row r="202" spans="1:3" x14ac:dyDescent="0.2">
      <c r="A202" s="17" t="s">
        <v>186</v>
      </c>
      <c r="B202" s="32">
        <v>2196050</v>
      </c>
      <c r="C202" s="32">
        <v>2208273</v>
      </c>
    </row>
    <row r="203" spans="1:3" x14ac:dyDescent="0.2">
      <c r="A203" s="17" t="s">
        <v>186</v>
      </c>
      <c r="B203" s="32">
        <v>2375935</v>
      </c>
      <c r="C203" s="32">
        <v>2388410</v>
      </c>
    </row>
    <row r="204" spans="1:3" x14ac:dyDescent="0.2">
      <c r="A204" s="17" t="s">
        <v>186</v>
      </c>
      <c r="B204" s="32">
        <v>2506442</v>
      </c>
      <c r="C204" s="32">
        <v>4715610</v>
      </c>
    </row>
    <row r="205" spans="1:3" x14ac:dyDescent="0.2">
      <c r="A205" s="17" t="s">
        <v>186</v>
      </c>
      <c r="B205" s="32">
        <v>4748438</v>
      </c>
      <c r="C205" s="32">
        <v>4764748</v>
      </c>
    </row>
    <row r="206" spans="1:3" x14ac:dyDescent="0.2">
      <c r="A206" s="17" t="s">
        <v>186</v>
      </c>
      <c r="B206" s="32">
        <v>4789157</v>
      </c>
      <c r="C206" s="32">
        <v>4793009</v>
      </c>
    </row>
    <row r="207" spans="1:3" x14ac:dyDescent="0.2">
      <c r="A207" s="17" t="s">
        <v>186</v>
      </c>
      <c r="B207" s="32">
        <v>4795938</v>
      </c>
      <c r="C207" s="32">
        <v>4797985</v>
      </c>
    </row>
    <row r="208" spans="1:3" x14ac:dyDescent="0.2">
      <c r="A208" s="17" t="s">
        <v>186</v>
      </c>
      <c r="B208" s="32">
        <v>4843967</v>
      </c>
      <c r="C208" s="32">
        <v>4846912</v>
      </c>
    </row>
    <row r="209" spans="1:3" x14ac:dyDescent="0.2">
      <c r="A209" s="17" t="s">
        <v>186</v>
      </c>
      <c r="B209" s="32">
        <v>4953627</v>
      </c>
      <c r="C209" s="32">
        <v>5251163</v>
      </c>
    </row>
    <row r="210" spans="1:3" x14ac:dyDescent="0.2">
      <c r="A210" s="17" t="s">
        <v>186</v>
      </c>
      <c r="B210" s="32">
        <v>5300649</v>
      </c>
      <c r="C210" s="32">
        <v>5327443</v>
      </c>
    </row>
    <row r="211" spans="1:3" x14ac:dyDescent="0.2">
      <c r="A211" s="17" t="s">
        <v>186</v>
      </c>
      <c r="B211" s="32">
        <v>5527068</v>
      </c>
      <c r="C211" s="32">
        <v>14431199</v>
      </c>
    </row>
    <row r="212" spans="1:3" x14ac:dyDescent="0.2">
      <c r="A212" s="17" t="s">
        <v>186</v>
      </c>
      <c r="B212" s="32">
        <v>14556514</v>
      </c>
      <c r="C212" s="32">
        <v>14561972</v>
      </c>
    </row>
    <row r="213" spans="1:3" x14ac:dyDescent="0.2">
      <c r="A213" s="17" t="s">
        <v>186</v>
      </c>
      <c r="B213" s="32">
        <v>14640870</v>
      </c>
      <c r="C213" s="32">
        <v>14650039</v>
      </c>
    </row>
    <row r="214" spans="1:3" x14ac:dyDescent="0.2">
      <c r="A214" s="17" t="s">
        <v>186</v>
      </c>
      <c r="B214" s="32">
        <v>14674291</v>
      </c>
      <c r="C214" s="32">
        <v>14776838</v>
      </c>
    </row>
    <row r="215" spans="1:3" x14ac:dyDescent="0.2">
      <c r="A215" s="17" t="s">
        <v>186</v>
      </c>
      <c r="B215" s="32">
        <v>14924602</v>
      </c>
      <c r="C215" s="32">
        <v>14930017</v>
      </c>
    </row>
    <row r="216" spans="1:3" x14ac:dyDescent="0.2">
      <c r="A216" s="17" t="s">
        <v>186</v>
      </c>
      <c r="B216" s="32">
        <v>14938892</v>
      </c>
      <c r="C216" s="32">
        <v>14990182</v>
      </c>
    </row>
    <row r="217" spans="1:3" x14ac:dyDescent="0.2">
      <c r="A217" s="17" t="s">
        <v>186</v>
      </c>
      <c r="B217" s="32">
        <v>15061026</v>
      </c>
      <c r="C217" s="32">
        <v>15069957</v>
      </c>
    </row>
    <row r="218" spans="1:3" x14ac:dyDescent="0.2">
      <c r="A218" s="17" t="s">
        <v>186</v>
      </c>
      <c r="B218" s="32">
        <v>15098161</v>
      </c>
      <c r="C218" s="32">
        <v>16555605</v>
      </c>
    </row>
    <row r="219" spans="1:3" x14ac:dyDescent="0.2">
      <c r="A219" s="17" t="s">
        <v>186</v>
      </c>
      <c r="B219" s="32">
        <v>16606151</v>
      </c>
      <c r="C219" s="32">
        <v>16608673</v>
      </c>
    </row>
    <row r="220" spans="1:3" x14ac:dyDescent="0.2">
      <c r="A220" s="17" t="s">
        <v>186</v>
      </c>
      <c r="B220" s="32">
        <v>16664460</v>
      </c>
      <c r="C220" s="32">
        <v>17742569</v>
      </c>
    </row>
    <row r="221" spans="1:3" x14ac:dyDescent="0.2">
      <c r="A221" s="17" t="s">
        <v>186</v>
      </c>
      <c r="B221" s="32">
        <v>17802623</v>
      </c>
      <c r="C221" s="32">
        <v>17803085</v>
      </c>
    </row>
    <row r="222" spans="1:3" x14ac:dyDescent="0.2">
      <c r="A222" s="17" t="s">
        <v>186</v>
      </c>
      <c r="B222" s="32">
        <v>17847229</v>
      </c>
      <c r="C222" s="32">
        <v>17848649</v>
      </c>
    </row>
    <row r="223" spans="1:3" x14ac:dyDescent="0.2">
      <c r="A223" s="17" t="s">
        <v>186</v>
      </c>
      <c r="B223" s="32">
        <v>18004794</v>
      </c>
      <c r="C223" s="32">
        <v>18015058</v>
      </c>
    </row>
    <row r="224" spans="1:3" x14ac:dyDescent="0.2">
      <c r="A224" s="17" t="s">
        <v>186</v>
      </c>
      <c r="B224" s="32">
        <v>20712066</v>
      </c>
      <c r="C224" s="32">
        <v>20733976</v>
      </c>
    </row>
    <row r="225" spans="1:3" x14ac:dyDescent="0.2">
      <c r="A225" s="17" t="s">
        <v>186</v>
      </c>
      <c r="B225" s="32">
        <v>22489670</v>
      </c>
      <c r="C225" s="32">
        <v>22489964</v>
      </c>
    </row>
    <row r="226" spans="1:3" x14ac:dyDescent="0.2">
      <c r="A226" s="17" t="s">
        <v>191</v>
      </c>
      <c r="B226" s="32">
        <v>32625033</v>
      </c>
      <c r="C226" s="32">
        <v>32626021</v>
      </c>
    </row>
    <row r="227" spans="1:3" x14ac:dyDescent="0.2">
      <c r="A227" s="17" t="s">
        <v>191</v>
      </c>
      <c r="B227" s="32">
        <v>32652620</v>
      </c>
      <c r="C227" s="32">
        <v>32652865</v>
      </c>
    </row>
    <row r="228" spans="1:3" x14ac:dyDescent="0.2">
      <c r="A228" s="17" t="s">
        <v>191</v>
      </c>
      <c r="B228" s="32">
        <v>32665872</v>
      </c>
      <c r="C228" s="32">
        <v>32666160</v>
      </c>
    </row>
    <row r="229" spans="1:3" x14ac:dyDescent="0.2">
      <c r="A229" s="17" t="s">
        <v>191</v>
      </c>
      <c r="B229" s="32">
        <v>32669334</v>
      </c>
      <c r="C229" s="32">
        <v>32702325</v>
      </c>
    </row>
    <row r="230" spans="1:3" x14ac:dyDescent="0.2">
      <c r="A230" s="17" t="s">
        <v>191</v>
      </c>
      <c r="B230" s="32">
        <v>32747526</v>
      </c>
      <c r="C230" s="32">
        <v>32751486</v>
      </c>
    </row>
    <row r="231" spans="1:3" x14ac:dyDescent="0.2">
      <c r="A231" s="17" t="s">
        <v>191</v>
      </c>
      <c r="B231" s="32">
        <v>32894438</v>
      </c>
      <c r="C231" s="32">
        <v>32894883</v>
      </c>
    </row>
    <row r="232" spans="1:3" x14ac:dyDescent="0.2">
      <c r="A232" s="17" t="s">
        <v>191</v>
      </c>
      <c r="B232" s="32">
        <v>32897683</v>
      </c>
      <c r="C232" s="32">
        <v>33006667</v>
      </c>
    </row>
    <row r="233" spans="1:3" x14ac:dyDescent="0.2">
      <c r="A233" s="17" t="s">
        <v>191</v>
      </c>
      <c r="B233" s="32">
        <v>33014571</v>
      </c>
      <c r="C233" s="32">
        <v>33014778</v>
      </c>
    </row>
    <row r="234" spans="1:3" x14ac:dyDescent="0.2">
      <c r="A234" s="17" t="s">
        <v>191</v>
      </c>
      <c r="B234" s="32">
        <v>33065531</v>
      </c>
      <c r="C234" s="32">
        <v>33065832</v>
      </c>
    </row>
    <row r="235" spans="1:3" x14ac:dyDescent="0.2">
      <c r="A235" s="17" t="s">
        <v>191</v>
      </c>
      <c r="B235" s="32">
        <v>33078458</v>
      </c>
      <c r="C235" s="32">
        <v>33078704</v>
      </c>
    </row>
    <row r="236" spans="1:3" x14ac:dyDescent="0.2">
      <c r="A236" s="17" t="s">
        <v>191</v>
      </c>
      <c r="B236" s="32">
        <v>33105288</v>
      </c>
      <c r="C236" s="32">
        <v>33106276</v>
      </c>
    </row>
    <row r="237" spans="1:3" x14ac:dyDescent="0.2">
      <c r="A237" s="17" t="s">
        <v>191</v>
      </c>
      <c r="B237" s="32">
        <v>33225114</v>
      </c>
      <c r="C237" s="32">
        <v>33225935</v>
      </c>
    </row>
    <row r="238" spans="1:3" x14ac:dyDescent="0.2">
      <c r="A238" s="17" t="s">
        <v>191</v>
      </c>
      <c r="B238" s="32">
        <v>33254078</v>
      </c>
      <c r="C238" s="32">
        <v>33256757</v>
      </c>
    </row>
    <row r="239" spans="1:3" x14ac:dyDescent="0.2">
      <c r="A239" s="17" t="s">
        <v>191</v>
      </c>
      <c r="B239" s="32">
        <v>33437708</v>
      </c>
      <c r="C239" s="32">
        <v>33438331</v>
      </c>
    </row>
    <row r="240" spans="1:3" x14ac:dyDescent="0.2">
      <c r="A240" s="17" t="s">
        <v>191</v>
      </c>
      <c r="B240" s="32">
        <v>33472263</v>
      </c>
      <c r="C240" s="32">
        <v>33473264</v>
      </c>
    </row>
    <row r="241" spans="1:3" x14ac:dyDescent="0.2">
      <c r="A241" s="17" t="s">
        <v>191</v>
      </c>
      <c r="B241" s="32">
        <v>33592843</v>
      </c>
      <c r="C241" s="32">
        <v>33593831</v>
      </c>
    </row>
    <row r="242" spans="1:3" x14ac:dyDescent="0.2">
      <c r="A242" s="17" t="s">
        <v>191</v>
      </c>
      <c r="B242" s="32">
        <v>33620415</v>
      </c>
      <c r="C242" s="32">
        <v>33620661</v>
      </c>
    </row>
    <row r="243" spans="1:3" x14ac:dyDescent="0.2">
      <c r="A243" s="17" t="s">
        <v>191</v>
      </c>
      <c r="B243" s="32">
        <v>33633298</v>
      </c>
      <c r="C243" s="32">
        <v>33633609</v>
      </c>
    </row>
    <row r="244" spans="1:3" x14ac:dyDescent="0.2">
      <c r="A244" s="17" t="s">
        <v>191</v>
      </c>
      <c r="B244" s="32">
        <v>33636789</v>
      </c>
      <c r="C244" s="32">
        <v>33669365</v>
      </c>
    </row>
    <row r="245" spans="1:3" x14ac:dyDescent="0.2">
      <c r="A245" s="17" t="s">
        <v>191</v>
      </c>
      <c r="B245" s="32">
        <v>33714217</v>
      </c>
      <c r="C245" s="32">
        <v>33718199</v>
      </c>
    </row>
    <row r="246" spans="1:3" x14ac:dyDescent="0.2">
      <c r="A246" s="17" t="s">
        <v>191</v>
      </c>
      <c r="B246" s="32">
        <v>33945143</v>
      </c>
      <c r="C246" s="32">
        <v>33945332</v>
      </c>
    </row>
    <row r="247" spans="1:3" x14ac:dyDescent="0.2">
      <c r="A247" s="17" t="s">
        <v>191</v>
      </c>
      <c r="B247" s="32">
        <v>34181766</v>
      </c>
      <c r="C247" s="32">
        <v>34182371</v>
      </c>
    </row>
    <row r="248" spans="1:3" x14ac:dyDescent="0.2">
      <c r="A248" s="17" t="s">
        <v>191</v>
      </c>
      <c r="B248" s="32">
        <v>34216319</v>
      </c>
      <c r="C248" s="32">
        <v>34217388</v>
      </c>
    </row>
    <row r="249" spans="1:3" x14ac:dyDescent="0.2">
      <c r="A249" s="17" t="s">
        <v>191</v>
      </c>
      <c r="B249" s="32">
        <v>34338858</v>
      </c>
      <c r="C249" s="32">
        <v>34339846</v>
      </c>
    </row>
    <row r="250" spans="1:3" x14ac:dyDescent="0.2">
      <c r="A250" s="17" t="s">
        <v>191</v>
      </c>
      <c r="B250" s="32">
        <v>34366440</v>
      </c>
      <c r="C250" s="32">
        <v>34366686</v>
      </c>
    </row>
    <row r="251" spans="1:3" x14ac:dyDescent="0.2">
      <c r="A251" s="17" t="s">
        <v>191</v>
      </c>
      <c r="B251" s="32">
        <v>34379686</v>
      </c>
      <c r="C251" s="32">
        <v>34379976</v>
      </c>
    </row>
    <row r="252" spans="1:3" x14ac:dyDescent="0.2">
      <c r="A252" s="17" t="s">
        <v>191</v>
      </c>
      <c r="B252" s="32">
        <v>34431452</v>
      </c>
      <c r="C252" s="32">
        <v>34431659</v>
      </c>
    </row>
    <row r="253" spans="1:3" x14ac:dyDescent="0.2">
      <c r="A253" s="17" t="s">
        <v>191</v>
      </c>
      <c r="B253" s="32">
        <v>34439565</v>
      </c>
      <c r="C253" s="32">
        <v>34577605</v>
      </c>
    </row>
    <row r="254" spans="1:3" x14ac:dyDescent="0.2">
      <c r="A254" s="17" t="s">
        <v>191</v>
      </c>
      <c r="B254" s="32">
        <v>34725219</v>
      </c>
      <c r="C254" s="32">
        <v>34731720</v>
      </c>
    </row>
    <row r="255" spans="1:3" x14ac:dyDescent="0.2">
      <c r="A255" s="17" t="s">
        <v>191</v>
      </c>
      <c r="B255" s="32">
        <v>34776668</v>
      </c>
      <c r="C255" s="32">
        <v>34779228</v>
      </c>
    </row>
    <row r="256" spans="1:3" x14ac:dyDescent="0.2">
      <c r="A256" s="17" t="s">
        <v>191</v>
      </c>
      <c r="B256" s="32">
        <v>34813748</v>
      </c>
      <c r="C256" s="32">
        <v>34815594</v>
      </c>
    </row>
    <row r="257" spans="1:3" x14ac:dyDescent="0.2">
      <c r="A257" s="17" t="s">
        <v>191</v>
      </c>
      <c r="B257" s="32">
        <v>34824062</v>
      </c>
      <c r="C257" s="32">
        <v>34827380</v>
      </c>
    </row>
    <row r="258" spans="1:3" x14ac:dyDescent="0.2">
      <c r="A258" s="17" t="s">
        <v>191</v>
      </c>
      <c r="B258" s="32">
        <v>34850231</v>
      </c>
      <c r="C258" s="32">
        <v>34853968</v>
      </c>
    </row>
    <row r="259" spans="1:3" x14ac:dyDescent="0.2">
      <c r="A259" s="17" t="s">
        <v>191</v>
      </c>
      <c r="B259" s="32">
        <v>35342872</v>
      </c>
      <c r="C259" s="32">
        <v>35343073</v>
      </c>
    </row>
    <row r="260" spans="1:3" x14ac:dyDescent="0.2">
      <c r="A260" s="17" t="s">
        <v>191</v>
      </c>
      <c r="B260" s="32">
        <v>35586973</v>
      </c>
      <c r="C260" s="32">
        <v>35587482</v>
      </c>
    </row>
    <row r="261" spans="1:3" x14ac:dyDescent="0.2">
      <c r="A261" s="17" t="s">
        <v>191</v>
      </c>
      <c r="B261" s="32">
        <v>35622336</v>
      </c>
      <c r="C261" s="32">
        <v>35623355</v>
      </c>
    </row>
    <row r="262" spans="1:3" x14ac:dyDescent="0.2">
      <c r="A262" s="17" t="s">
        <v>191</v>
      </c>
      <c r="B262" s="32">
        <v>35634414</v>
      </c>
      <c r="C262" s="32">
        <v>35696235</v>
      </c>
    </row>
    <row r="263" spans="1:3" x14ac:dyDescent="0.2">
      <c r="A263" s="17" t="s">
        <v>191</v>
      </c>
      <c r="B263" s="32">
        <v>35710518</v>
      </c>
      <c r="C263" s="32">
        <v>35720670</v>
      </c>
    </row>
    <row r="264" spans="1:3" x14ac:dyDescent="0.2">
      <c r="A264" s="17" t="s">
        <v>191</v>
      </c>
      <c r="B264" s="32">
        <v>35743653</v>
      </c>
      <c r="C264" s="32">
        <v>35841873</v>
      </c>
    </row>
    <row r="265" spans="1:3" x14ac:dyDescent="0.2">
      <c r="A265" s="17" t="s">
        <v>191</v>
      </c>
      <c r="B265" s="32">
        <v>35844950</v>
      </c>
      <c r="C265" s="32">
        <v>37851967</v>
      </c>
    </row>
    <row r="266" spans="1:3" x14ac:dyDescent="0.2">
      <c r="A266" s="17" t="s">
        <v>191</v>
      </c>
      <c r="B266" s="32">
        <v>37858009</v>
      </c>
      <c r="C266" s="32">
        <v>37892864</v>
      </c>
    </row>
    <row r="267" spans="1:3" x14ac:dyDescent="0.2">
      <c r="A267" s="17" t="s">
        <v>191</v>
      </c>
      <c r="B267" s="32">
        <v>37916494</v>
      </c>
      <c r="C267" s="32">
        <v>37952082</v>
      </c>
    </row>
    <row r="268" spans="1:3" x14ac:dyDescent="0.2">
      <c r="A268" s="17" t="s">
        <v>191</v>
      </c>
      <c r="B268" s="32">
        <v>37974678</v>
      </c>
      <c r="C268" s="32">
        <v>37997693</v>
      </c>
    </row>
    <row r="269" spans="1:3" x14ac:dyDescent="0.2">
      <c r="A269" s="17" t="s">
        <v>191</v>
      </c>
      <c r="B269" s="32">
        <v>38014959</v>
      </c>
      <c r="C269" s="32">
        <v>38017447</v>
      </c>
    </row>
    <row r="270" spans="1:3" x14ac:dyDescent="0.2">
      <c r="A270" s="17" t="s">
        <v>191</v>
      </c>
      <c r="B270" s="32">
        <v>38028998</v>
      </c>
      <c r="C270" s="32">
        <v>38213677</v>
      </c>
    </row>
    <row r="271" spans="1:3" x14ac:dyDescent="0.2">
      <c r="A271" s="17" t="s">
        <v>191</v>
      </c>
      <c r="B271" s="32">
        <v>38214097</v>
      </c>
      <c r="C271" s="32">
        <v>38214897</v>
      </c>
    </row>
    <row r="272" spans="1:3" x14ac:dyDescent="0.2">
      <c r="A272" s="17" t="s">
        <v>191</v>
      </c>
      <c r="B272" s="32">
        <v>38332941</v>
      </c>
      <c r="C272" s="32">
        <v>38342053</v>
      </c>
    </row>
    <row r="273" spans="1:3" x14ac:dyDescent="0.2">
      <c r="A273" s="17" t="s">
        <v>191</v>
      </c>
      <c r="B273" s="32">
        <v>38342360</v>
      </c>
      <c r="C273" s="32">
        <v>38382785</v>
      </c>
    </row>
    <row r="274" spans="1:3" x14ac:dyDescent="0.2">
      <c r="A274" s="17" t="s">
        <v>191</v>
      </c>
      <c r="B274" s="32">
        <v>38392323</v>
      </c>
      <c r="C274" s="32">
        <v>38405092</v>
      </c>
    </row>
    <row r="275" spans="1:3" x14ac:dyDescent="0.2">
      <c r="A275" s="17" t="s">
        <v>191</v>
      </c>
      <c r="B275" s="32">
        <v>38413478</v>
      </c>
      <c r="C275" s="32">
        <v>38479465</v>
      </c>
    </row>
    <row r="276" spans="1:3" x14ac:dyDescent="0.2">
      <c r="A276" s="17" t="s">
        <v>191</v>
      </c>
      <c r="B276" s="32">
        <v>38555940</v>
      </c>
      <c r="C276" s="32">
        <v>38573057</v>
      </c>
    </row>
    <row r="277" spans="1:3" x14ac:dyDescent="0.2">
      <c r="A277" s="17" t="s">
        <v>191</v>
      </c>
      <c r="B277" s="32">
        <v>38599608</v>
      </c>
      <c r="C277" s="32">
        <v>38600382</v>
      </c>
    </row>
    <row r="278" spans="1:3" x14ac:dyDescent="0.2">
      <c r="A278" s="17" t="s">
        <v>191</v>
      </c>
      <c r="B278" s="32">
        <v>38630731</v>
      </c>
      <c r="C278" s="32">
        <v>38634286</v>
      </c>
    </row>
    <row r="279" spans="1:3" x14ac:dyDescent="0.2">
      <c r="A279" s="17" t="s">
        <v>191</v>
      </c>
      <c r="B279" s="32">
        <v>38677908</v>
      </c>
      <c r="C279" s="32">
        <v>38680406</v>
      </c>
    </row>
    <row r="280" spans="1:3" x14ac:dyDescent="0.2">
      <c r="A280" s="17" t="s">
        <v>191</v>
      </c>
      <c r="B280" s="32">
        <v>38699158</v>
      </c>
      <c r="C280" s="32">
        <v>38701304</v>
      </c>
    </row>
    <row r="281" spans="1:3" x14ac:dyDescent="0.2">
      <c r="A281" s="17" t="s">
        <v>191</v>
      </c>
      <c r="B281" s="32">
        <v>38756844</v>
      </c>
      <c r="C281" s="32">
        <v>38766326</v>
      </c>
    </row>
    <row r="282" spans="1:3" x14ac:dyDescent="0.2">
      <c r="A282" s="17" t="s">
        <v>191</v>
      </c>
      <c r="B282" s="32">
        <v>38802241</v>
      </c>
      <c r="C282" s="32">
        <v>38802346</v>
      </c>
    </row>
    <row r="283" spans="1:3" x14ac:dyDescent="0.2">
      <c r="A283" s="17" t="s">
        <v>191</v>
      </c>
      <c r="B283" s="32">
        <v>38820676</v>
      </c>
      <c r="C283" s="32">
        <v>38833193</v>
      </c>
    </row>
    <row r="284" spans="1:3" x14ac:dyDescent="0.2">
      <c r="A284" s="17" t="s">
        <v>191</v>
      </c>
      <c r="B284" s="32">
        <v>38983754</v>
      </c>
      <c r="C284" s="32">
        <v>38988702</v>
      </c>
    </row>
    <row r="285" spans="1:3" x14ac:dyDescent="0.2">
      <c r="A285" s="17" t="s">
        <v>191</v>
      </c>
      <c r="B285" s="32">
        <v>39166262</v>
      </c>
      <c r="C285" s="32">
        <v>39183175</v>
      </c>
    </row>
    <row r="286" spans="1:3" x14ac:dyDescent="0.2">
      <c r="A286" s="17" t="s">
        <v>191</v>
      </c>
      <c r="B286" s="32">
        <v>39186514</v>
      </c>
      <c r="C286" s="32">
        <v>39187244</v>
      </c>
    </row>
    <row r="287" spans="1:3" x14ac:dyDescent="0.2">
      <c r="A287" s="17" t="s">
        <v>191</v>
      </c>
      <c r="B287" s="32">
        <v>39207315</v>
      </c>
      <c r="C287" s="32">
        <v>39237710</v>
      </c>
    </row>
    <row r="288" spans="1:3" x14ac:dyDescent="0.2">
      <c r="A288" s="17" t="s">
        <v>191</v>
      </c>
      <c r="B288" s="32">
        <v>39261510</v>
      </c>
      <c r="C288" s="32">
        <v>39275100</v>
      </c>
    </row>
    <row r="289" spans="1:3" x14ac:dyDescent="0.2">
      <c r="A289" s="17" t="s">
        <v>191</v>
      </c>
      <c r="B289" s="32">
        <v>39357045</v>
      </c>
      <c r="C289" s="32">
        <v>39434363</v>
      </c>
    </row>
    <row r="290" spans="1:3" x14ac:dyDescent="0.2">
      <c r="A290" s="17" t="s">
        <v>191</v>
      </c>
      <c r="B290" s="32">
        <v>39457429</v>
      </c>
      <c r="C290" s="32">
        <v>39471987</v>
      </c>
    </row>
    <row r="291" spans="1:3" x14ac:dyDescent="0.2">
      <c r="A291" s="17" t="s">
        <v>191</v>
      </c>
      <c r="B291" s="32">
        <v>39496532</v>
      </c>
      <c r="C291" s="32">
        <v>52219756</v>
      </c>
    </row>
    <row r="292" spans="1:3" x14ac:dyDescent="0.2">
      <c r="A292" s="17" t="s">
        <v>191</v>
      </c>
      <c r="B292" s="32">
        <v>52223887</v>
      </c>
      <c r="C292" s="32">
        <v>52227083</v>
      </c>
    </row>
    <row r="293" spans="1:3" x14ac:dyDescent="0.2">
      <c r="A293" s="17" t="s">
        <v>191</v>
      </c>
      <c r="B293" s="32">
        <v>52260530</v>
      </c>
      <c r="C293" s="32">
        <v>52263389</v>
      </c>
    </row>
    <row r="294" spans="1:3" x14ac:dyDescent="0.2">
      <c r="A294" s="17" t="s">
        <v>198</v>
      </c>
      <c r="B294" s="32">
        <v>20527834</v>
      </c>
      <c r="C294" s="32">
        <v>20528114</v>
      </c>
    </row>
    <row r="295" spans="1:3" x14ac:dyDescent="0.2">
      <c r="A295" s="17" t="s">
        <v>198</v>
      </c>
      <c r="B295" s="32">
        <v>21521740</v>
      </c>
      <c r="C295" s="32">
        <v>21523556</v>
      </c>
    </row>
    <row r="296" spans="1:3" x14ac:dyDescent="0.2">
      <c r="A296" s="17" t="s">
        <v>198</v>
      </c>
      <c r="B296" s="32">
        <v>21525118</v>
      </c>
      <c r="C296" s="32">
        <v>21525504</v>
      </c>
    </row>
    <row r="297" spans="1:3" x14ac:dyDescent="0.2">
      <c r="A297" s="17" t="s">
        <v>198</v>
      </c>
      <c r="B297" s="32">
        <v>21528106</v>
      </c>
      <c r="C297" s="32">
        <v>21528300</v>
      </c>
    </row>
    <row r="298" spans="1:3" x14ac:dyDescent="0.2">
      <c r="A298" s="17" t="s">
        <v>198</v>
      </c>
      <c r="B298" s="32">
        <v>21602233</v>
      </c>
      <c r="C298" s="32">
        <v>21604603</v>
      </c>
    </row>
    <row r="299" spans="1:3" x14ac:dyDescent="0.2">
      <c r="A299" s="17" t="s">
        <v>198</v>
      </c>
      <c r="B299" s="32">
        <v>21612705</v>
      </c>
      <c r="C299" s="32">
        <v>21613222</v>
      </c>
    </row>
    <row r="300" spans="1:3" x14ac:dyDescent="0.2">
      <c r="A300" s="17" t="s">
        <v>198</v>
      </c>
      <c r="B300" s="32">
        <v>21622145</v>
      </c>
      <c r="C300" s="32">
        <v>21636090</v>
      </c>
    </row>
    <row r="301" spans="1:3" x14ac:dyDescent="0.2">
      <c r="A301" s="17" t="s">
        <v>198</v>
      </c>
      <c r="B301" s="32">
        <v>21811486</v>
      </c>
      <c r="C301" s="32">
        <v>21815296</v>
      </c>
    </row>
    <row r="302" spans="1:3" x14ac:dyDescent="0.2">
      <c r="A302" s="17" t="s">
        <v>198</v>
      </c>
      <c r="B302" s="32">
        <v>21822079</v>
      </c>
      <c r="C302" s="32">
        <v>22293542</v>
      </c>
    </row>
    <row r="303" spans="1:3" x14ac:dyDescent="0.2">
      <c r="A303" s="17" t="s">
        <v>198</v>
      </c>
      <c r="B303" s="32">
        <v>22322414</v>
      </c>
      <c r="C303" s="32">
        <v>22398289</v>
      </c>
    </row>
    <row r="304" spans="1:3" x14ac:dyDescent="0.2">
      <c r="A304" s="17" t="s">
        <v>198</v>
      </c>
      <c r="B304" s="32">
        <v>22415469</v>
      </c>
      <c r="C304" s="32">
        <v>22415696</v>
      </c>
    </row>
    <row r="305" spans="1:3" x14ac:dyDescent="0.2">
      <c r="A305" s="17" t="s">
        <v>198</v>
      </c>
      <c r="B305" s="32">
        <v>22421918</v>
      </c>
      <c r="C305" s="32">
        <v>22424953</v>
      </c>
    </row>
    <row r="306" spans="1:3" x14ac:dyDescent="0.2">
      <c r="A306" s="17" t="s">
        <v>198</v>
      </c>
      <c r="B306" s="32">
        <v>22431675</v>
      </c>
      <c r="C306" s="32">
        <v>22533864</v>
      </c>
    </row>
    <row r="307" spans="1:3" x14ac:dyDescent="0.2">
      <c r="A307" s="17" t="s">
        <v>198</v>
      </c>
      <c r="B307" s="32">
        <v>22556782</v>
      </c>
      <c r="C307" s="32">
        <v>22558028</v>
      </c>
    </row>
    <row r="308" spans="1:3" x14ac:dyDescent="0.2">
      <c r="A308" s="17" t="s">
        <v>198</v>
      </c>
      <c r="B308" s="32">
        <v>22577972</v>
      </c>
      <c r="C308" s="32">
        <v>22580070</v>
      </c>
    </row>
    <row r="309" spans="1:3" x14ac:dyDescent="0.2">
      <c r="A309" s="17" t="s">
        <v>198</v>
      </c>
      <c r="B309" s="32">
        <v>22683125</v>
      </c>
      <c r="C309" s="32">
        <v>22694673</v>
      </c>
    </row>
    <row r="310" spans="1:3" x14ac:dyDescent="0.2">
      <c r="A310" s="17" t="s">
        <v>198</v>
      </c>
      <c r="B310" s="32">
        <v>22712206</v>
      </c>
      <c r="C310" s="32">
        <v>22715282</v>
      </c>
    </row>
    <row r="311" spans="1:3" x14ac:dyDescent="0.2">
      <c r="A311" s="17" t="s">
        <v>198</v>
      </c>
      <c r="B311" s="32">
        <v>22893753</v>
      </c>
      <c r="C311" s="32">
        <v>22930914</v>
      </c>
    </row>
    <row r="312" spans="1:3" x14ac:dyDescent="0.2">
      <c r="A312" s="17" t="s">
        <v>198</v>
      </c>
      <c r="B312" s="32">
        <v>22955415</v>
      </c>
      <c r="C312" s="32">
        <v>22955609</v>
      </c>
    </row>
    <row r="313" spans="1:3" x14ac:dyDescent="0.2">
      <c r="A313" s="17" t="s">
        <v>198</v>
      </c>
      <c r="B313" s="32">
        <v>22958213</v>
      </c>
      <c r="C313" s="32">
        <v>22958601</v>
      </c>
    </row>
    <row r="314" spans="1:3" x14ac:dyDescent="0.2">
      <c r="A314" s="17" t="s">
        <v>198</v>
      </c>
      <c r="B314" s="32">
        <v>22960167</v>
      </c>
      <c r="C314" s="32">
        <v>22967877</v>
      </c>
    </row>
    <row r="315" spans="1:3" x14ac:dyDescent="0.2">
      <c r="A315" s="17" t="s">
        <v>198</v>
      </c>
      <c r="B315" s="32">
        <v>23036430</v>
      </c>
      <c r="C315" s="32">
        <v>23101337</v>
      </c>
    </row>
    <row r="316" spans="1:3" x14ac:dyDescent="0.2">
      <c r="A316" s="17" t="s">
        <v>198</v>
      </c>
      <c r="B316" s="32">
        <v>23346722</v>
      </c>
      <c r="C316" s="32">
        <v>23381519</v>
      </c>
    </row>
    <row r="317" spans="1:3" x14ac:dyDescent="0.2">
      <c r="A317" s="17" t="s">
        <v>198</v>
      </c>
      <c r="B317" s="32">
        <v>23400425</v>
      </c>
      <c r="C317" s="32">
        <v>23400936</v>
      </c>
    </row>
    <row r="318" spans="1:3" x14ac:dyDescent="0.2">
      <c r="A318" s="17" t="s">
        <v>198</v>
      </c>
      <c r="B318" s="32">
        <v>23407373</v>
      </c>
      <c r="C318" s="32">
        <v>27656567</v>
      </c>
    </row>
    <row r="319" spans="1:3" x14ac:dyDescent="0.2">
      <c r="A319" s="17" t="s">
        <v>198</v>
      </c>
      <c r="B319" s="32">
        <v>27669956</v>
      </c>
      <c r="C319" s="32">
        <v>27671814</v>
      </c>
    </row>
    <row r="320" spans="1:3" x14ac:dyDescent="0.2">
      <c r="A320" s="17" t="s">
        <v>198</v>
      </c>
      <c r="B320" s="32">
        <v>27705372</v>
      </c>
      <c r="C320" s="32">
        <v>27706726</v>
      </c>
    </row>
    <row r="321" spans="1:3" x14ac:dyDescent="0.2">
      <c r="A321" s="17" t="s">
        <v>198</v>
      </c>
      <c r="B321" s="32">
        <v>27711623</v>
      </c>
      <c r="C321" s="32">
        <v>27715433</v>
      </c>
    </row>
    <row r="322" spans="1:3" x14ac:dyDescent="0.2">
      <c r="A322" s="17" t="s">
        <v>198</v>
      </c>
      <c r="B322" s="32">
        <v>27722222</v>
      </c>
      <c r="C322" s="32">
        <v>27881606</v>
      </c>
    </row>
    <row r="323" spans="1:3" x14ac:dyDescent="0.2">
      <c r="A323" s="17" t="s">
        <v>198</v>
      </c>
      <c r="B323" s="32">
        <v>28089293</v>
      </c>
      <c r="C323" s="32">
        <v>28139193</v>
      </c>
    </row>
    <row r="324" spans="1:3" x14ac:dyDescent="0.2">
      <c r="A324" s="17" t="s">
        <v>221</v>
      </c>
      <c r="B324" s="32">
        <v>11350790</v>
      </c>
      <c r="C324" s="32">
        <v>11351416</v>
      </c>
    </row>
    <row r="325" spans="1:3" x14ac:dyDescent="0.2">
      <c r="A325" s="17" t="s">
        <v>221</v>
      </c>
      <c r="B325" s="32">
        <v>11465046</v>
      </c>
      <c r="C325" s="32">
        <v>11465507</v>
      </c>
    </row>
    <row r="326" spans="1:3" x14ac:dyDescent="0.2">
      <c r="A326" s="17" t="s">
        <v>221</v>
      </c>
      <c r="B326" s="32">
        <v>14413761</v>
      </c>
      <c r="C326" s="32">
        <v>14415124</v>
      </c>
    </row>
    <row r="327" spans="1:3" x14ac:dyDescent="0.2">
      <c r="A327" s="17" t="s">
        <v>221</v>
      </c>
      <c r="B327" s="32">
        <v>14497035</v>
      </c>
      <c r="C327" s="32">
        <v>14502444</v>
      </c>
    </row>
    <row r="328" spans="1:3" x14ac:dyDescent="0.2">
      <c r="A328" s="17" t="s">
        <v>221</v>
      </c>
      <c r="B328" s="32">
        <v>15171686</v>
      </c>
      <c r="C328" s="32">
        <v>15171789</v>
      </c>
    </row>
    <row r="329" spans="1:3" x14ac:dyDescent="0.2">
      <c r="A329" s="17" t="s">
        <v>221</v>
      </c>
      <c r="B329" s="32">
        <v>15326329</v>
      </c>
      <c r="C329" s="32">
        <v>15327876</v>
      </c>
    </row>
    <row r="330" spans="1:3" x14ac:dyDescent="0.2">
      <c r="A330" s="17" t="s">
        <v>221</v>
      </c>
      <c r="B330" s="32">
        <v>15358998</v>
      </c>
      <c r="C330" s="32">
        <v>15359690</v>
      </c>
    </row>
    <row r="331" spans="1:3" x14ac:dyDescent="0.2">
      <c r="A331" s="17" t="s">
        <v>221</v>
      </c>
      <c r="B331" s="32">
        <v>15396506</v>
      </c>
      <c r="C331" s="32">
        <v>15407322</v>
      </c>
    </row>
    <row r="332" spans="1:3" x14ac:dyDescent="0.2">
      <c r="A332" s="17" t="s">
        <v>221</v>
      </c>
      <c r="B332" s="32">
        <v>15542725</v>
      </c>
      <c r="C332" s="32">
        <v>21125454</v>
      </c>
    </row>
    <row r="333" spans="1:3" x14ac:dyDescent="0.2">
      <c r="A333" s="17" t="s">
        <v>226</v>
      </c>
      <c r="B333" s="32">
        <v>19876180</v>
      </c>
      <c r="C333" s="32">
        <v>19882478</v>
      </c>
    </row>
    <row r="334" spans="1:3" x14ac:dyDescent="0.2">
      <c r="A334" s="17" t="s">
        <v>226</v>
      </c>
      <c r="B334" s="32">
        <v>19890617</v>
      </c>
      <c r="C334" s="32">
        <v>19893987</v>
      </c>
    </row>
    <row r="335" spans="1:3" x14ac:dyDescent="0.2">
      <c r="A335" s="17" t="s">
        <v>226</v>
      </c>
      <c r="B335" s="32">
        <v>21004104</v>
      </c>
      <c r="C335" s="32">
        <v>21054306</v>
      </c>
    </row>
    <row r="336" spans="1:3" x14ac:dyDescent="0.2">
      <c r="A336" s="17" t="s">
        <v>226</v>
      </c>
      <c r="B336" s="32">
        <v>21105598</v>
      </c>
      <c r="C336" s="32">
        <v>21111981</v>
      </c>
    </row>
    <row r="337" spans="1:3" x14ac:dyDescent="0.2">
      <c r="A337" s="17" t="s">
        <v>226</v>
      </c>
      <c r="B337" s="32">
        <v>21624311</v>
      </c>
      <c r="C337" s="32">
        <v>21637430</v>
      </c>
    </row>
    <row r="338" spans="1:3" x14ac:dyDescent="0.2">
      <c r="A338" s="17" t="s">
        <v>226</v>
      </c>
      <c r="B338" s="32">
        <v>21731822</v>
      </c>
      <c r="C338" s="32">
        <v>21736438</v>
      </c>
    </row>
    <row r="339" spans="1:3" x14ac:dyDescent="0.2">
      <c r="A339" s="17" t="s">
        <v>226</v>
      </c>
      <c r="B339" s="32">
        <v>21977380</v>
      </c>
      <c r="C339" s="32">
        <v>21989700</v>
      </c>
    </row>
    <row r="340" spans="1:3" x14ac:dyDescent="0.2">
      <c r="A340" s="17" t="s">
        <v>226</v>
      </c>
      <c r="B340" s="32">
        <v>22012547</v>
      </c>
      <c r="C340" s="32">
        <v>22018610</v>
      </c>
    </row>
    <row r="341" spans="1:3" x14ac:dyDescent="0.2">
      <c r="A341" s="17" t="s">
        <v>226</v>
      </c>
      <c r="B341" s="32">
        <v>22028914</v>
      </c>
      <c r="C341" s="32">
        <v>22031730</v>
      </c>
    </row>
    <row r="342" spans="1:3" x14ac:dyDescent="0.2">
      <c r="A342" s="17" t="s">
        <v>226</v>
      </c>
      <c r="B342" s="32">
        <v>22038462</v>
      </c>
      <c r="C342" s="32">
        <v>22041401</v>
      </c>
    </row>
    <row r="343" spans="1:3" x14ac:dyDescent="0.2">
      <c r="A343" s="17" t="s">
        <v>226</v>
      </c>
      <c r="B343" s="32">
        <v>22043987</v>
      </c>
      <c r="C343" s="32">
        <v>22050016</v>
      </c>
    </row>
    <row r="344" spans="1:3" x14ac:dyDescent="0.2">
      <c r="A344" s="17" t="s">
        <v>226</v>
      </c>
      <c r="B344" s="32">
        <v>22053634</v>
      </c>
      <c r="C344" s="32">
        <v>22062685</v>
      </c>
    </row>
    <row r="345" spans="1:3" x14ac:dyDescent="0.2">
      <c r="A345" s="17" t="s">
        <v>226</v>
      </c>
      <c r="B345" s="32">
        <v>22065310</v>
      </c>
      <c r="C345" s="32">
        <v>22075423</v>
      </c>
    </row>
    <row r="346" spans="1:3" x14ac:dyDescent="0.2">
      <c r="A346" s="17" t="s">
        <v>226</v>
      </c>
      <c r="B346" s="32">
        <v>22164092</v>
      </c>
      <c r="C346" s="32">
        <v>22175070</v>
      </c>
    </row>
    <row r="347" spans="1:3" x14ac:dyDescent="0.2">
      <c r="A347" s="17" t="s">
        <v>226</v>
      </c>
      <c r="B347" s="32">
        <v>22178122</v>
      </c>
      <c r="C347" s="32">
        <v>22188795</v>
      </c>
    </row>
    <row r="348" spans="1:3" x14ac:dyDescent="0.2">
      <c r="A348" s="17" t="s">
        <v>226</v>
      </c>
      <c r="B348" s="32">
        <v>22271329</v>
      </c>
      <c r="C348" s="32">
        <v>22276297</v>
      </c>
    </row>
    <row r="349" spans="1:3" x14ac:dyDescent="0.2">
      <c r="A349" s="17" t="s">
        <v>226</v>
      </c>
      <c r="B349" s="32">
        <v>22377219</v>
      </c>
      <c r="C349" s="32">
        <v>22385532</v>
      </c>
    </row>
    <row r="350" spans="1:3" x14ac:dyDescent="0.2">
      <c r="A350" s="17" t="s">
        <v>226</v>
      </c>
      <c r="B350" s="32">
        <v>22391079</v>
      </c>
      <c r="C350" s="32">
        <v>22399428</v>
      </c>
    </row>
    <row r="351" spans="1:3" x14ac:dyDescent="0.2">
      <c r="A351" s="17" t="s">
        <v>226</v>
      </c>
      <c r="B351" s="32">
        <v>22461811</v>
      </c>
      <c r="C351" s="32">
        <v>22490951</v>
      </c>
    </row>
    <row r="352" spans="1:3" x14ac:dyDescent="0.2">
      <c r="A352" s="17" t="s">
        <v>226</v>
      </c>
      <c r="B352" s="32">
        <v>22852336</v>
      </c>
      <c r="C352" s="32">
        <v>22879231</v>
      </c>
    </row>
    <row r="353" spans="1:3" x14ac:dyDescent="0.2">
      <c r="A353" s="17" t="s">
        <v>226</v>
      </c>
      <c r="B353" s="32">
        <v>22951010</v>
      </c>
      <c r="C353" s="32">
        <v>22968769</v>
      </c>
    </row>
    <row r="354" spans="1:3" x14ac:dyDescent="0.2">
      <c r="A354" s="17" t="s">
        <v>226</v>
      </c>
      <c r="B354" s="32">
        <v>23056259</v>
      </c>
      <c r="C354" s="32">
        <v>23079454</v>
      </c>
    </row>
    <row r="355" spans="1:3" x14ac:dyDescent="0.2">
      <c r="A355" s="17" t="s">
        <v>226</v>
      </c>
      <c r="B355" s="32">
        <v>23155143</v>
      </c>
      <c r="C355" s="32">
        <v>23166589</v>
      </c>
    </row>
    <row r="356" spans="1:3" x14ac:dyDescent="0.2">
      <c r="A356" s="17" t="s">
        <v>226</v>
      </c>
      <c r="B356" s="32">
        <v>23178466</v>
      </c>
      <c r="C356" s="32">
        <v>23204645</v>
      </c>
    </row>
    <row r="357" spans="1:3" x14ac:dyDescent="0.2">
      <c r="A357" s="17" t="s">
        <v>226</v>
      </c>
      <c r="B357" s="32">
        <v>23230233</v>
      </c>
      <c r="C357" s="32">
        <v>23238415</v>
      </c>
    </row>
    <row r="358" spans="1:3" x14ac:dyDescent="0.2">
      <c r="A358" s="17" t="s">
        <v>226</v>
      </c>
      <c r="B358" s="32">
        <v>23390230</v>
      </c>
      <c r="C358" s="32">
        <v>23399433</v>
      </c>
    </row>
    <row r="359" spans="1:3" x14ac:dyDescent="0.2">
      <c r="A359" s="17" t="s">
        <v>226</v>
      </c>
      <c r="B359" s="32">
        <v>23440971</v>
      </c>
      <c r="C359" s="32">
        <v>23462446</v>
      </c>
    </row>
    <row r="360" spans="1:3" x14ac:dyDescent="0.2">
      <c r="A360" s="17" t="s">
        <v>226</v>
      </c>
      <c r="B360" s="32">
        <v>23537413</v>
      </c>
      <c r="C360" s="32">
        <v>23546119</v>
      </c>
    </row>
    <row r="361" spans="1:3" x14ac:dyDescent="0.2">
      <c r="A361" s="17" t="s">
        <v>226</v>
      </c>
      <c r="B361" s="32">
        <v>23595709</v>
      </c>
      <c r="C361" s="32">
        <v>23609510</v>
      </c>
    </row>
    <row r="362" spans="1:3" x14ac:dyDescent="0.2">
      <c r="A362" s="17" t="s">
        <v>226</v>
      </c>
      <c r="B362" s="32">
        <v>23659735</v>
      </c>
      <c r="C362" s="32">
        <v>23664970</v>
      </c>
    </row>
    <row r="363" spans="1:3" x14ac:dyDescent="0.2">
      <c r="A363" s="17" t="s">
        <v>226</v>
      </c>
      <c r="B363" s="32">
        <v>23667968</v>
      </c>
      <c r="C363" s="32">
        <v>23671523</v>
      </c>
    </row>
    <row r="364" spans="1:3" x14ac:dyDescent="0.2">
      <c r="A364" s="17" t="s">
        <v>226</v>
      </c>
      <c r="B364" s="32">
        <v>23680190</v>
      </c>
      <c r="C364" s="32">
        <v>23687025</v>
      </c>
    </row>
    <row r="365" spans="1:3" x14ac:dyDescent="0.2">
      <c r="A365" s="17" t="s">
        <v>226</v>
      </c>
      <c r="B365" s="32">
        <v>23698636</v>
      </c>
      <c r="C365" s="32">
        <v>23705407</v>
      </c>
    </row>
    <row r="366" spans="1:3" x14ac:dyDescent="0.2">
      <c r="A366" s="17" t="s">
        <v>226</v>
      </c>
      <c r="B366" s="32">
        <v>23800706</v>
      </c>
      <c r="C366" s="32">
        <v>23800807</v>
      </c>
    </row>
    <row r="367" spans="1:3" x14ac:dyDescent="0.2">
      <c r="A367" s="17" t="s">
        <v>226</v>
      </c>
      <c r="B367" s="32">
        <v>23828034</v>
      </c>
      <c r="C367" s="32">
        <v>23828541</v>
      </c>
    </row>
    <row r="368" spans="1:3" x14ac:dyDescent="0.2">
      <c r="A368" s="17" t="s">
        <v>226</v>
      </c>
      <c r="B368" s="32">
        <v>23909619</v>
      </c>
      <c r="C368" s="32">
        <v>23930466</v>
      </c>
    </row>
    <row r="369" spans="1:3" x14ac:dyDescent="0.2">
      <c r="A369" s="17" t="s">
        <v>226</v>
      </c>
      <c r="B369" s="32">
        <v>24033861</v>
      </c>
      <c r="C369" s="32">
        <v>24054350</v>
      </c>
    </row>
    <row r="370" spans="1:3" x14ac:dyDescent="0.2">
      <c r="A370" s="17" t="s">
        <v>226</v>
      </c>
      <c r="B370" s="32">
        <v>24121675</v>
      </c>
      <c r="C370" s="32">
        <v>24142354</v>
      </c>
    </row>
    <row r="371" spans="1:3" x14ac:dyDescent="0.2">
      <c r="A371" s="17" t="s">
        <v>226</v>
      </c>
      <c r="B371" s="32">
        <v>24197040</v>
      </c>
      <c r="C371" s="32">
        <v>24224098</v>
      </c>
    </row>
    <row r="372" spans="1:3" x14ac:dyDescent="0.2">
      <c r="A372" s="17" t="s">
        <v>226</v>
      </c>
      <c r="B372" s="32">
        <v>24331901</v>
      </c>
      <c r="C372" s="32">
        <v>24347983</v>
      </c>
    </row>
    <row r="373" spans="1:3" x14ac:dyDescent="0.2">
      <c r="A373" s="17" t="s">
        <v>226</v>
      </c>
      <c r="B373" s="32">
        <v>24352656</v>
      </c>
      <c r="C373" s="32">
        <v>25684039</v>
      </c>
    </row>
    <row r="374" spans="1:3" x14ac:dyDescent="0.2">
      <c r="A374" s="17" t="s">
        <v>226</v>
      </c>
      <c r="B374" s="32">
        <v>25690098</v>
      </c>
      <c r="C374" s="32">
        <v>30273600</v>
      </c>
    </row>
    <row r="375" spans="1:3" x14ac:dyDescent="0.2">
      <c r="A375" s="17" t="s">
        <v>226</v>
      </c>
      <c r="B375" s="32">
        <v>30279235</v>
      </c>
      <c r="C375" s="32">
        <v>30299402</v>
      </c>
    </row>
    <row r="376" spans="1:3" x14ac:dyDescent="0.2">
      <c r="A376" s="17" t="s">
        <v>226</v>
      </c>
      <c r="B376" s="32">
        <v>30381631</v>
      </c>
      <c r="C376" s="32">
        <v>30382355</v>
      </c>
    </row>
    <row r="377" spans="1:3" x14ac:dyDescent="0.2">
      <c r="A377" s="17" t="s">
        <v>226</v>
      </c>
      <c r="B377" s="32">
        <v>30388554</v>
      </c>
      <c r="C377" s="32">
        <v>30396484</v>
      </c>
    </row>
    <row r="378" spans="1:3" x14ac:dyDescent="0.2">
      <c r="A378" s="17" t="s">
        <v>263</v>
      </c>
      <c r="B378" s="32">
        <v>87403406</v>
      </c>
      <c r="C378" s="32">
        <v>87443522</v>
      </c>
    </row>
    <row r="379" spans="1:3" x14ac:dyDescent="0.2">
      <c r="A379" s="17" t="s">
        <v>263</v>
      </c>
      <c r="B379" s="32">
        <v>89350757</v>
      </c>
      <c r="C379" s="32">
        <v>89383323</v>
      </c>
    </row>
    <row r="380" spans="1:3" x14ac:dyDescent="0.2">
      <c r="A380" s="17" t="s">
        <v>263</v>
      </c>
      <c r="B380" s="32">
        <v>89384883</v>
      </c>
      <c r="C380" s="32">
        <v>89417214</v>
      </c>
    </row>
    <row r="381" spans="1:3" x14ac:dyDescent="0.2">
      <c r="A381" s="17" t="s">
        <v>263</v>
      </c>
      <c r="B381" s="32">
        <v>89421410</v>
      </c>
      <c r="C381" s="32">
        <v>89422078</v>
      </c>
    </row>
    <row r="382" spans="1:3" x14ac:dyDescent="0.2">
      <c r="A382" s="17" t="s">
        <v>263</v>
      </c>
      <c r="B382" s="32">
        <v>89685523</v>
      </c>
      <c r="C382" s="32">
        <v>89695350</v>
      </c>
    </row>
    <row r="383" spans="1:3" x14ac:dyDescent="0.2">
      <c r="A383" s="17" t="s">
        <v>263</v>
      </c>
      <c r="B383" s="32">
        <v>89725009</v>
      </c>
      <c r="C383" s="32">
        <v>89763207</v>
      </c>
    </row>
    <row r="384" spans="1:3" x14ac:dyDescent="0.2">
      <c r="A384" s="17" t="s">
        <v>263</v>
      </c>
      <c r="B384" s="32">
        <v>89782161</v>
      </c>
      <c r="C384" s="32">
        <v>89785482</v>
      </c>
    </row>
    <row r="385" spans="1:3" x14ac:dyDescent="0.2">
      <c r="A385" s="17" t="s">
        <v>263</v>
      </c>
      <c r="B385" s="32">
        <v>89819164</v>
      </c>
      <c r="C385" s="32">
        <v>89821733</v>
      </c>
    </row>
    <row r="386" spans="1:3" x14ac:dyDescent="0.2">
      <c r="A386" s="17" t="s">
        <v>263</v>
      </c>
      <c r="B386" s="32">
        <v>89838797</v>
      </c>
      <c r="C386" s="32">
        <v>89862611</v>
      </c>
    </row>
    <row r="387" spans="1:3" x14ac:dyDescent="0.2">
      <c r="A387" s="17" t="s">
        <v>263</v>
      </c>
      <c r="B387" s="32">
        <v>89879677</v>
      </c>
      <c r="C387" s="32">
        <v>89882246</v>
      </c>
    </row>
    <row r="388" spans="1:3" x14ac:dyDescent="0.2">
      <c r="A388" s="17" t="s">
        <v>263</v>
      </c>
      <c r="B388" s="32">
        <v>89915927</v>
      </c>
      <c r="C388" s="32">
        <v>89919206</v>
      </c>
    </row>
    <row r="389" spans="1:3" x14ac:dyDescent="0.2">
      <c r="A389" s="17" t="s">
        <v>263</v>
      </c>
      <c r="B389" s="32">
        <v>89937668</v>
      </c>
      <c r="C389" s="32">
        <v>90016776</v>
      </c>
    </row>
    <row r="390" spans="1:3" x14ac:dyDescent="0.2">
      <c r="A390" s="17" t="s">
        <v>263</v>
      </c>
      <c r="B390" s="32">
        <v>90319374</v>
      </c>
      <c r="C390" s="32">
        <v>90320019</v>
      </c>
    </row>
    <row r="391" spans="1:3" x14ac:dyDescent="0.2">
      <c r="A391" s="17" t="s">
        <v>263</v>
      </c>
      <c r="B391" s="32">
        <v>90324213</v>
      </c>
      <c r="C391" s="32">
        <v>90396446</v>
      </c>
    </row>
    <row r="392" spans="1:3" x14ac:dyDescent="0.2">
      <c r="A392" s="17" t="s">
        <v>263</v>
      </c>
      <c r="B392" s="32">
        <v>90843357</v>
      </c>
      <c r="C392" s="32">
        <v>90909680</v>
      </c>
    </row>
    <row r="393" spans="1:3" x14ac:dyDescent="0.2">
      <c r="A393" s="17" t="s">
        <v>263</v>
      </c>
      <c r="B393" s="32">
        <v>90933822</v>
      </c>
      <c r="C393" s="32">
        <v>90937262</v>
      </c>
    </row>
    <row r="394" spans="1:3" x14ac:dyDescent="0.2">
      <c r="A394" s="17" t="s">
        <v>263</v>
      </c>
      <c r="B394" s="32">
        <v>90970871</v>
      </c>
      <c r="C394" s="32">
        <v>90972985</v>
      </c>
    </row>
    <row r="395" spans="1:3" x14ac:dyDescent="0.2">
      <c r="A395" s="17" t="s">
        <v>263</v>
      </c>
      <c r="B395" s="32">
        <v>90991502</v>
      </c>
      <c r="C395" s="32">
        <v>91610549</v>
      </c>
    </row>
    <row r="396" spans="1:3" x14ac:dyDescent="0.2">
      <c r="A396" s="17" t="s">
        <v>263</v>
      </c>
      <c r="B396" s="32">
        <v>91627604</v>
      </c>
      <c r="C396" s="32">
        <v>91630167</v>
      </c>
    </row>
    <row r="397" spans="1:3" x14ac:dyDescent="0.2">
      <c r="A397" s="17" t="s">
        <v>263</v>
      </c>
      <c r="B397" s="32">
        <v>91663683</v>
      </c>
      <c r="C397" s="32">
        <v>91666107</v>
      </c>
    </row>
    <row r="398" spans="1:3" x14ac:dyDescent="0.2">
      <c r="A398" s="17" t="s">
        <v>263</v>
      </c>
      <c r="B398" s="32">
        <v>91690660</v>
      </c>
      <c r="C398" s="32">
        <v>91709494</v>
      </c>
    </row>
    <row r="399" spans="1:3" x14ac:dyDescent="0.2">
      <c r="A399" s="17" t="s">
        <v>263</v>
      </c>
      <c r="B399" s="32">
        <v>91998568</v>
      </c>
      <c r="C399" s="32">
        <v>92000142</v>
      </c>
    </row>
    <row r="400" spans="1:3" x14ac:dyDescent="0.2">
      <c r="A400" s="17" t="s">
        <v>263</v>
      </c>
      <c r="B400" s="32">
        <v>92202030</v>
      </c>
      <c r="C400" s="32">
        <v>92202605</v>
      </c>
    </row>
    <row r="401" spans="1:3" x14ac:dyDescent="0.2">
      <c r="A401" s="17" t="s">
        <v>263</v>
      </c>
      <c r="B401" s="32">
        <v>92232005</v>
      </c>
      <c r="C401" s="32">
        <v>92233600</v>
      </c>
    </row>
    <row r="402" spans="1:3" x14ac:dyDescent="0.2">
      <c r="A402" s="17" t="s">
        <v>263</v>
      </c>
      <c r="B402" s="32">
        <v>92260924</v>
      </c>
      <c r="C402" s="32">
        <v>92263505</v>
      </c>
    </row>
    <row r="403" spans="1:3" x14ac:dyDescent="0.2">
      <c r="A403" s="17" t="s">
        <v>263</v>
      </c>
      <c r="B403" s="32">
        <v>92267959</v>
      </c>
      <c r="C403" s="32">
        <v>94695067</v>
      </c>
    </row>
    <row r="404" spans="1:3" x14ac:dyDescent="0.2">
      <c r="A404" s="17" t="s">
        <v>263</v>
      </c>
      <c r="B404" s="32">
        <v>94778753</v>
      </c>
      <c r="C404" s="32">
        <v>94779490</v>
      </c>
    </row>
    <row r="405" spans="1:3" x14ac:dyDescent="0.2">
      <c r="A405" s="17" t="s">
        <v>263</v>
      </c>
      <c r="B405" s="32">
        <v>94812952</v>
      </c>
      <c r="C405" s="32">
        <v>94815263</v>
      </c>
    </row>
    <row r="406" spans="1:3" x14ac:dyDescent="0.2">
      <c r="A406" s="17" t="s">
        <v>263</v>
      </c>
      <c r="B406" s="32">
        <v>94832368</v>
      </c>
      <c r="C406" s="32">
        <v>94863780</v>
      </c>
    </row>
    <row r="407" spans="1:3" x14ac:dyDescent="0.2">
      <c r="A407" s="17" t="s">
        <v>263</v>
      </c>
      <c r="B407" s="32">
        <v>94880912</v>
      </c>
      <c r="C407" s="32">
        <v>94883222</v>
      </c>
    </row>
    <row r="408" spans="1:3" x14ac:dyDescent="0.2">
      <c r="A408" s="17" t="s">
        <v>263</v>
      </c>
      <c r="B408" s="32">
        <v>94916691</v>
      </c>
      <c r="C408" s="32">
        <v>94917678</v>
      </c>
    </row>
    <row r="409" spans="1:3" x14ac:dyDescent="0.2">
      <c r="A409" s="17" t="s">
        <v>263</v>
      </c>
      <c r="B409" s="32">
        <v>95001216</v>
      </c>
      <c r="C409" s="32">
        <v>95077539</v>
      </c>
    </row>
    <row r="410" spans="1:3" x14ac:dyDescent="0.2">
      <c r="A410" s="17" t="s">
        <v>263</v>
      </c>
      <c r="B410" s="32">
        <v>95265161</v>
      </c>
      <c r="C410" s="32">
        <v>95270866</v>
      </c>
    </row>
    <row r="411" spans="1:3" x14ac:dyDescent="0.2">
      <c r="A411" s="17" t="s">
        <v>263</v>
      </c>
      <c r="B411" s="32">
        <v>95294883</v>
      </c>
      <c r="C411" s="32">
        <v>95296231</v>
      </c>
    </row>
    <row r="412" spans="1:3" x14ac:dyDescent="0.2">
      <c r="A412" s="17" t="s">
        <v>263</v>
      </c>
      <c r="B412" s="32">
        <v>95403721</v>
      </c>
      <c r="C412" s="32">
        <v>95405500</v>
      </c>
    </row>
    <row r="413" spans="1:3" x14ac:dyDescent="0.2">
      <c r="A413" s="17" t="s">
        <v>263</v>
      </c>
      <c r="B413" s="32">
        <v>95408477</v>
      </c>
      <c r="C413" s="32">
        <v>95412316</v>
      </c>
    </row>
    <row r="414" spans="1:3" x14ac:dyDescent="0.2">
      <c r="A414" s="17" t="s">
        <v>263</v>
      </c>
      <c r="B414" s="32">
        <v>96049774</v>
      </c>
      <c r="C414" s="32">
        <v>96052330</v>
      </c>
    </row>
    <row r="415" spans="1:3" x14ac:dyDescent="0.2">
      <c r="A415" s="17" t="s">
        <v>263</v>
      </c>
      <c r="B415" s="32">
        <v>96402192</v>
      </c>
      <c r="C415" s="32">
        <v>96449090</v>
      </c>
    </row>
    <row r="416" spans="1:3" x14ac:dyDescent="0.2">
      <c r="A416" s="17" t="s">
        <v>263</v>
      </c>
      <c r="B416" s="32">
        <v>96495379</v>
      </c>
      <c r="C416" s="32">
        <v>96498974</v>
      </c>
    </row>
    <row r="417" spans="1:3" x14ac:dyDescent="0.2">
      <c r="A417" s="17" t="s">
        <v>263</v>
      </c>
      <c r="B417" s="32">
        <v>97694089</v>
      </c>
      <c r="C417" s="32">
        <v>97724161</v>
      </c>
    </row>
    <row r="418" spans="1:3" x14ac:dyDescent="0.2">
      <c r="A418" s="17" t="s">
        <v>263</v>
      </c>
      <c r="B418" s="32">
        <v>97772254</v>
      </c>
      <c r="C418" s="32">
        <v>97776878</v>
      </c>
    </row>
    <row r="419" spans="1:3" x14ac:dyDescent="0.2">
      <c r="A419" s="17" t="s">
        <v>263</v>
      </c>
      <c r="B419" s="32">
        <v>97945141</v>
      </c>
      <c r="C419" s="32">
        <v>97949797</v>
      </c>
    </row>
    <row r="420" spans="1:3" x14ac:dyDescent="0.2">
      <c r="A420" s="17" t="s">
        <v>263</v>
      </c>
      <c r="B420" s="32">
        <v>98345037</v>
      </c>
      <c r="C420" s="32">
        <v>98345164</v>
      </c>
    </row>
    <row r="421" spans="1:3" x14ac:dyDescent="0.2">
      <c r="A421" s="17" t="s">
        <v>280</v>
      </c>
      <c r="B421" s="32">
        <v>25835813</v>
      </c>
      <c r="C421" s="32">
        <v>25838864</v>
      </c>
    </row>
    <row r="422" spans="1:3" x14ac:dyDescent="0.2">
      <c r="A422" s="17" t="s">
        <v>280</v>
      </c>
      <c r="B422" s="32">
        <v>25856576</v>
      </c>
      <c r="C422" s="32">
        <v>25873890</v>
      </c>
    </row>
    <row r="423" spans="1:3" x14ac:dyDescent="0.2">
      <c r="A423" s="17" t="s">
        <v>280</v>
      </c>
      <c r="B423" s="32">
        <v>25969294</v>
      </c>
      <c r="C423" s="32">
        <v>25996401</v>
      </c>
    </row>
    <row r="424" spans="1:3" x14ac:dyDescent="0.2">
      <c r="A424" s="17" t="s">
        <v>280</v>
      </c>
      <c r="B424" s="32">
        <v>26059067</v>
      </c>
      <c r="C424" s="32">
        <v>26068845</v>
      </c>
    </row>
    <row r="425" spans="1:3" x14ac:dyDescent="0.2">
      <c r="A425" s="17" t="s">
        <v>280</v>
      </c>
      <c r="B425" s="32">
        <v>26086806</v>
      </c>
      <c r="C425" s="32">
        <v>26089932</v>
      </c>
    </row>
    <row r="426" spans="1:3" x14ac:dyDescent="0.2">
      <c r="A426" s="17" t="s">
        <v>280</v>
      </c>
      <c r="B426" s="32">
        <v>26254237</v>
      </c>
      <c r="C426" s="32">
        <v>26255521</v>
      </c>
    </row>
    <row r="427" spans="1:3" x14ac:dyDescent="0.2">
      <c r="A427" s="17" t="s">
        <v>280</v>
      </c>
      <c r="B427" s="32">
        <v>26280174</v>
      </c>
      <c r="C427" s="32">
        <v>26341078</v>
      </c>
    </row>
    <row r="428" spans="1:3" x14ac:dyDescent="0.2">
      <c r="A428" s="17" t="s">
        <v>280</v>
      </c>
      <c r="B428" s="32">
        <v>26343418</v>
      </c>
      <c r="C428" s="32">
        <v>29521051</v>
      </c>
    </row>
    <row r="429" spans="1:3" x14ac:dyDescent="0.2">
      <c r="A429" s="17" t="s">
        <v>280</v>
      </c>
      <c r="B429" s="32">
        <v>29615123</v>
      </c>
      <c r="C429" s="32">
        <v>29617314</v>
      </c>
    </row>
    <row r="430" spans="1:3" x14ac:dyDescent="0.2">
      <c r="A430" s="17" t="s">
        <v>280</v>
      </c>
      <c r="B430" s="32">
        <v>29617913</v>
      </c>
      <c r="C430" s="32">
        <v>29620489</v>
      </c>
    </row>
    <row r="431" spans="1:3" x14ac:dyDescent="0.2">
      <c r="A431" s="17" t="s">
        <v>280</v>
      </c>
      <c r="B431" s="32">
        <v>29695615</v>
      </c>
      <c r="C431" s="32">
        <v>29704793</v>
      </c>
    </row>
    <row r="432" spans="1:3" x14ac:dyDescent="0.2">
      <c r="A432" s="17" t="s">
        <v>280</v>
      </c>
      <c r="B432" s="32">
        <v>29728546</v>
      </c>
      <c r="C432" s="32">
        <v>29953429</v>
      </c>
    </row>
    <row r="433" spans="1:3" x14ac:dyDescent="0.2">
      <c r="A433" s="17" t="s">
        <v>280</v>
      </c>
      <c r="B433" s="32">
        <v>29985935</v>
      </c>
      <c r="C433" s="32">
        <v>29993791</v>
      </c>
    </row>
    <row r="434" spans="1:3" x14ac:dyDescent="0.2">
      <c r="A434" s="17" t="s">
        <v>280</v>
      </c>
      <c r="B434" s="32">
        <v>30084282</v>
      </c>
      <c r="C434" s="32">
        <v>30089613</v>
      </c>
    </row>
    <row r="435" spans="1:3" x14ac:dyDescent="0.2">
      <c r="A435" s="17" t="s">
        <v>280</v>
      </c>
      <c r="B435" s="32">
        <v>30101853</v>
      </c>
      <c r="C435" s="32">
        <v>30104076</v>
      </c>
    </row>
    <row r="436" spans="1:3" x14ac:dyDescent="0.2">
      <c r="A436" s="17" t="s">
        <v>280</v>
      </c>
      <c r="B436" s="32">
        <v>30124536</v>
      </c>
      <c r="C436" s="32">
        <v>30125904</v>
      </c>
    </row>
    <row r="437" spans="1:3" x14ac:dyDescent="0.2">
      <c r="A437" s="17" t="s">
        <v>280</v>
      </c>
      <c r="B437" s="32">
        <v>30207383</v>
      </c>
      <c r="C437" s="32">
        <v>30209520</v>
      </c>
    </row>
    <row r="438" spans="1:3" x14ac:dyDescent="0.2">
      <c r="A438" s="17" t="s">
        <v>280</v>
      </c>
      <c r="B438" s="32">
        <v>30212432</v>
      </c>
      <c r="C438" s="32">
        <v>30216278</v>
      </c>
    </row>
    <row r="439" spans="1:3" x14ac:dyDescent="0.2">
      <c r="A439" s="17" t="s">
        <v>280</v>
      </c>
      <c r="B439" s="32">
        <v>30234796</v>
      </c>
      <c r="C439" s="32">
        <v>30241322</v>
      </c>
    </row>
    <row r="440" spans="1:3" x14ac:dyDescent="0.2">
      <c r="A440" s="17" t="s">
        <v>280</v>
      </c>
      <c r="B440" s="32">
        <v>30253584</v>
      </c>
      <c r="C440" s="32">
        <v>30259743</v>
      </c>
    </row>
    <row r="441" spans="1:3" x14ac:dyDescent="0.2">
      <c r="A441" s="17" t="s">
        <v>280</v>
      </c>
      <c r="B441" s="32">
        <v>30355467</v>
      </c>
      <c r="C441" s="32">
        <v>30360955</v>
      </c>
    </row>
    <row r="442" spans="1:3" x14ac:dyDescent="0.2">
      <c r="A442" s="17" t="s">
        <v>280</v>
      </c>
      <c r="B442" s="32">
        <v>30458423</v>
      </c>
      <c r="C442" s="32">
        <v>30460154</v>
      </c>
    </row>
    <row r="443" spans="1:3" x14ac:dyDescent="0.2">
      <c r="A443" s="17" t="s">
        <v>280</v>
      </c>
      <c r="B443" s="32">
        <v>30509640</v>
      </c>
      <c r="C443" s="32">
        <v>30534385</v>
      </c>
    </row>
    <row r="444" spans="1:3" x14ac:dyDescent="0.2">
      <c r="A444" s="17" t="s">
        <v>280</v>
      </c>
      <c r="B444" s="32">
        <v>30626977</v>
      </c>
      <c r="C444" s="32">
        <v>30924611</v>
      </c>
    </row>
    <row r="445" spans="1:3" x14ac:dyDescent="0.2">
      <c r="A445" s="17" t="s">
        <v>280</v>
      </c>
      <c r="B445" s="32">
        <v>30949108</v>
      </c>
      <c r="C445" s="32">
        <v>30958281</v>
      </c>
    </row>
    <row r="446" spans="1:3" x14ac:dyDescent="0.2">
      <c r="A446" s="17" t="s">
        <v>280</v>
      </c>
      <c r="B446" s="32">
        <v>31038365</v>
      </c>
      <c r="C446" s="32">
        <v>31043346</v>
      </c>
    </row>
    <row r="447" spans="1:3" x14ac:dyDescent="0.2">
      <c r="A447" s="17" t="s">
        <v>280</v>
      </c>
      <c r="B447" s="32">
        <v>31066075</v>
      </c>
      <c r="C447" s="32">
        <v>31069161</v>
      </c>
    </row>
    <row r="448" spans="1:3" x14ac:dyDescent="0.2">
      <c r="A448" s="17" t="s">
        <v>280</v>
      </c>
      <c r="B448" s="32">
        <v>31177620</v>
      </c>
      <c r="C448" s="32">
        <v>31179341</v>
      </c>
    </row>
    <row r="449" spans="1:3" x14ac:dyDescent="0.2">
      <c r="A449" s="17" t="s">
        <v>280</v>
      </c>
      <c r="B449" s="32">
        <v>31213889</v>
      </c>
      <c r="C449" s="32">
        <v>31225994</v>
      </c>
    </row>
    <row r="450" spans="1:3" x14ac:dyDescent="0.2">
      <c r="A450" s="17" t="s">
        <v>280</v>
      </c>
      <c r="B450" s="32">
        <v>31318522</v>
      </c>
      <c r="C450" s="32">
        <v>31366248</v>
      </c>
    </row>
    <row r="451" spans="1:3" x14ac:dyDescent="0.2">
      <c r="A451" s="17" t="s">
        <v>280</v>
      </c>
      <c r="B451" s="32">
        <v>31389166</v>
      </c>
      <c r="C451" s="32">
        <v>31392753</v>
      </c>
    </row>
    <row r="452" spans="1:3" x14ac:dyDescent="0.2">
      <c r="A452" s="17" t="s">
        <v>280</v>
      </c>
      <c r="B452" s="32">
        <v>31463338</v>
      </c>
      <c r="C452" s="32">
        <v>31492598</v>
      </c>
    </row>
    <row r="453" spans="1:3" x14ac:dyDescent="0.2">
      <c r="A453" s="17" t="s">
        <v>280</v>
      </c>
      <c r="B453" s="32">
        <v>31501399</v>
      </c>
      <c r="C453" s="32">
        <v>31506831</v>
      </c>
    </row>
    <row r="454" spans="1:3" x14ac:dyDescent="0.2">
      <c r="A454" s="17" t="s">
        <v>280</v>
      </c>
      <c r="B454" s="32">
        <v>31625006</v>
      </c>
      <c r="C454" s="32">
        <v>32969590</v>
      </c>
    </row>
    <row r="455" spans="1:3" x14ac:dyDescent="0.2">
      <c r="A455" s="17" t="s">
        <v>280</v>
      </c>
      <c r="B455" s="32">
        <v>34784173</v>
      </c>
      <c r="C455" s="32">
        <v>34784555</v>
      </c>
    </row>
    <row r="456" spans="1:3" x14ac:dyDescent="0.2">
      <c r="A456" s="17" t="s">
        <v>280</v>
      </c>
      <c r="B456" s="32">
        <v>37114911</v>
      </c>
      <c r="C456" s="32">
        <v>37114981</v>
      </c>
    </row>
    <row r="457" spans="1:3" x14ac:dyDescent="0.2">
      <c r="A457" s="17" t="s">
        <v>406</v>
      </c>
      <c r="B457" s="32">
        <v>0</v>
      </c>
      <c r="C457" s="32">
        <v>2999</v>
      </c>
    </row>
    <row r="458" spans="1:3" x14ac:dyDescent="0.2">
      <c r="A458" s="17" t="s">
        <v>406</v>
      </c>
      <c r="B458" s="32">
        <v>65354</v>
      </c>
      <c r="C458" s="32">
        <v>223691</v>
      </c>
    </row>
    <row r="459" spans="1:3" x14ac:dyDescent="0.2">
      <c r="A459" s="17" t="s">
        <v>406</v>
      </c>
      <c r="B459" s="32">
        <v>224198</v>
      </c>
      <c r="C459" s="32">
        <v>231947</v>
      </c>
    </row>
    <row r="460" spans="1:3" x14ac:dyDescent="0.2">
      <c r="A460" s="17" t="s">
        <v>406</v>
      </c>
      <c r="B460" s="32">
        <v>249841</v>
      </c>
      <c r="C460" s="32">
        <v>253690</v>
      </c>
    </row>
    <row r="461" spans="1:3" x14ac:dyDescent="0.2">
      <c r="A461" s="17" t="s">
        <v>406</v>
      </c>
      <c r="B461" s="32">
        <v>293068</v>
      </c>
      <c r="C461" s="32">
        <v>294301</v>
      </c>
    </row>
    <row r="462" spans="1:3" x14ac:dyDescent="0.2">
      <c r="A462" s="17" t="s">
        <v>406</v>
      </c>
      <c r="B462" s="32">
        <v>314493</v>
      </c>
      <c r="C462" s="32">
        <v>316675</v>
      </c>
    </row>
    <row r="463" spans="1:3" x14ac:dyDescent="0.2">
      <c r="A463" s="17" t="s">
        <v>406</v>
      </c>
      <c r="B463" s="32">
        <v>329690</v>
      </c>
      <c r="C463" s="32">
        <v>334605</v>
      </c>
    </row>
    <row r="464" spans="1:3" x14ac:dyDescent="0.2">
      <c r="A464" s="17" t="s">
        <v>406</v>
      </c>
      <c r="B464" s="32">
        <v>446242</v>
      </c>
      <c r="C464" s="32">
        <v>2132547</v>
      </c>
    </row>
    <row r="465" spans="1:3" x14ac:dyDescent="0.2">
      <c r="A465" s="17" t="s">
        <v>406</v>
      </c>
      <c r="B465" s="32">
        <v>2245842</v>
      </c>
      <c r="C465" s="32">
        <v>2247072</v>
      </c>
    </row>
    <row r="466" spans="1:3" x14ac:dyDescent="0.2">
      <c r="A466" s="17" t="s">
        <v>406</v>
      </c>
      <c r="B466" s="32">
        <v>2250668</v>
      </c>
      <c r="C466" s="32">
        <v>2252036</v>
      </c>
    </row>
    <row r="467" spans="1:3" x14ac:dyDescent="0.2">
      <c r="A467" s="17" t="s">
        <v>406</v>
      </c>
      <c r="B467" s="32">
        <v>2305364</v>
      </c>
      <c r="C467" s="32">
        <v>2307506</v>
      </c>
    </row>
    <row r="468" spans="1:3" x14ac:dyDescent="0.2">
      <c r="A468" s="17" t="s">
        <v>406</v>
      </c>
      <c r="B468" s="32">
        <v>2310429</v>
      </c>
      <c r="C468" s="32">
        <v>2314274</v>
      </c>
    </row>
    <row r="469" spans="1:3" x14ac:dyDescent="0.2">
      <c r="A469" s="17" t="s">
        <v>406</v>
      </c>
      <c r="B469" s="32">
        <v>2341094</v>
      </c>
      <c r="C469" s="32">
        <v>2342787</v>
      </c>
    </row>
    <row r="470" spans="1:3" x14ac:dyDescent="0.2">
      <c r="A470" s="17" t="s">
        <v>406</v>
      </c>
      <c r="B470" s="32">
        <v>2342952</v>
      </c>
      <c r="C470" s="32">
        <v>2372001</v>
      </c>
    </row>
    <row r="471" spans="1:3" x14ac:dyDescent="0.2">
      <c r="A471" s="17" t="s">
        <v>406</v>
      </c>
      <c r="B471" s="32">
        <v>2388338</v>
      </c>
      <c r="C471" s="32">
        <v>2400429</v>
      </c>
    </row>
    <row r="472" spans="1:3" x14ac:dyDescent="0.2">
      <c r="A472" s="17" t="s">
        <v>406</v>
      </c>
      <c r="B472" s="32">
        <v>2472263</v>
      </c>
      <c r="C472" s="32">
        <v>2534060</v>
      </c>
    </row>
    <row r="473" spans="1:3" x14ac:dyDescent="0.2">
      <c r="A473" s="17" t="s">
        <v>406</v>
      </c>
      <c r="B473" s="32">
        <v>2556159</v>
      </c>
      <c r="C473" s="32">
        <v>2559178</v>
      </c>
    </row>
    <row r="474" spans="1:3" x14ac:dyDescent="0.2">
      <c r="A474" s="17" t="s">
        <v>406</v>
      </c>
      <c r="B474" s="32">
        <v>2573180</v>
      </c>
      <c r="C474" s="32">
        <v>2575055</v>
      </c>
    </row>
    <row r="475" spans="1:3" x14ac:dyDescent="0.2">
      <c r="A475" s="17" t="s">
        <v>406</v>
      </c>
      <c r="B475" s="32">
        <v>2692050</v>
      </c>
      <c r="C475" s="32">
        <v>2762174</v>
      </c>
    </row>
    <row r="476" spans="1:3" x14ac:dyDescent="0.2">
      <c r="A476" s="17" t="s">
        <v>406</v>
      </c>
      <c r="B476" s="32">
        <v>2785899</v>
      </c>
      <c r="C476" s="32">
        <v>2788305</v>
      </c>
    </row>
    <row r="477" spans="1:3" x14ac:dyDescent="0.2">
      <c r="A477" s="17" t="s">
        <v>406</v>
      </c>
      <c r="B477" s="32">
        <v>2793445</v>
      </c>
      <c r="C477" s="32">
        <v>2805667</v>
      </c>
    </row>
    <row r="478" spans="1:3" x14ac:dyDescent="0.2">
      <c r="A478" s="17" t="s">
        <v>406</v>
      </c>
      <c r="B478" s="32">
        <v>2976159</v>
      </c>
      <c r="C478" s="32">
        <v>2988590</v>
      </c>
    </row>
    <row r="479" spans="1:3" x14ac:dyDescent="0.2">
      <c r="A479" s="17" t="s">
        <v>406</v>
      </c>
      <c r="B479" s="32">
        <v>3108298</v>
      </c>
      <c r="C479" s="32">
        <v>5612715</v>
      </c>
    </row>
    <row r="480" spans="1:3" x14ac:dyDescent="0.2">
      <c r="A480" s="17" t="s">
        <v>406</v>
      </c>
      <c r="B480" s="32">
        <v>5613027</v>
      </c>
      <c r="C480" s="32">
        <v>5618121</v>
      </c>
    </row>
    <row r="481" spans="1:3" x14ac:dyDescent="0.2">
      <c r="A481" s="17" t="s">
        <v>406</v>
      </c>
      <c r="B481" s="32">
        <v>5652611</v>
      </c>
      <c r="C481" s="32">
        <v>5667308</v>
      </c>
    </row>
    <row r="482" spans="1:3" x14ac:dyDescent="0.2">
      <c r="A482" s="17" t="s">
        <v>406</v>
      </c>
      <c r="B482" s="32">
        <v>5671424</v>
      </c>
      <c r="C482" s="32">
        <v>5673372</v>
      </c>
    </row>
    <row r="483" spans="1:3" x14ac:dyDescent="0.2">
      <c r="A483" s="17" t="s">
        <v>406</v>
      </c>
      <c r="B483" s="32">
        <v>5719396</v>
      </c>
      <c r="C483" s="32">
        <v>5720632</v>
      </c>
    </row>
    <row r="484" spans="1:3" x14ac:dyDescent="0.2">
      <c r="A484" s="17" t="s">
        <v>406</v>
      </c>
      <c r="B484" s="32">
        <v>5720636</v>
      </c>
      <c r="C484" s="32">
        <v>5724774</v>
      </c>
    </row>
    <row r="485" spans="1:3" x14ac:dyDescent="0.2">
      <c r="A485" s="17" t="s">
        <v>406</v>
      </c>
      <c r="B485" s="32">
        <v>5832026</v>
      </c>
      <c r="C485" s="32">
        <v>6334841</v>
      </c>
    </row>
    <row r="486" spans="1:3" x14ac:dyDescent="0.2">
      <c r="A486" s="17" t="s">
        <v>406</v>
      </c>
      <c r="B486" s="32">
        <v>6383977</v>
      </c>
      <c r="C486" s="32">
        <v>6494491</v>
      </c>
    </row>
    <row r="487" spans="1:3" x14ac:dyDescent="0.2">
      <c r="A487" s="17" t="s">
        <v>406</v>
      </c>
      <c r="B487" s="32">
        <v>6533459</v>
      </c>
      <c r="C487" s="32">
        <v>6549713</v>
      </c>
    </row>
    <row r="488" spans="1:3" x14ac:dyDescent="0.2">
      <c r="A488" s="17" t="s">
        <v>406</v>
      </c>
      <c r="B488" s="32">
        <v>6574818</v>
      </c>
      <c r="C488" s="32">
        <v>6578668</v>
      </c>
    </row>
    <row r="489" spans="1:3" x14ac:dyDescent="0.2">
      <c r="A489" s="17" t="s">
        <v>406</v>
      </c>
      <c r="B489" s="32">
        <v>6588886</v>
      </c>
      <c r="C489" s="32">
        <v>6590244</v>
      </c>
    </row>
    <row r="490" spans="1:3" x14ac:dyDescent="0.2">
      <c r="A490" s="17" t="s">
        <v>406</v>
      </c>
      <c r="B490" s="32">
        <v>6607521</v>
      </c>
      <c r="C490" s="32">
        <v>6609671</v>
      </c>
    </row>
    <row r="491" spans="1:3" x14ac:dyDescent="0.2">
      <c r="A491" s="17" t="s">
        <v>406</v>
      </c>
      <c r="B491" s="32">
        <v>6622145</v>
      </c>
      <c r="C491" s="32">
        <v>6623401</v>
      </c>
    </row>
    <row r="492" spans="1:3" x14ac:dyDescent="0.2">
      <c r="A492" s="17" t="s">
        <v>406</v>
      </c>
      <c r="B492" s="32">
        <v>6623402</v>
      </c>
      <c r="C492" s="32">
        <v>6624776</v>
      </c>
    </row>
    <row r="493" spans="1:3" x14ac:dyDescent="0.2">
      <c r="A493" s="17" t="s">
        <v>406</v>
      </c>
      <c r="B493" s="32">
        <v>6665005</v>
      </c>
      <c r="C493" s="32">
        <v>6892025</v>
      </c>
    </row>
    <row r="494" spans="1:3" x14ac:dyDescent="0.2">
      <c r="A494" s="17" t="s">
        <v>406</v>
      </c>
      <c r="B494" s="32">
        <v>6900950</v>
      </c>
      <c r="C494" s="32">
        <v>6903594</v>
      </c>
    </row>
    <row r="495" spans="1:3" x14ac:dyDescent="0.2">
      <c r="A495" s="17" t="s">
        <v>406</v>
      </c>
      <c r="B495" s="32">
        <v>7042262</v>
      </c>
      <c r="C495" s="32">
        <v>7052233</v>
      </c>
    </row>
    <row r="496" spans="1:3" x14ac:dyDescent="0.2">
      <c r="A496" s="17" t="s">
        <v>406</v>
      </c>
      <c r="B496" s="32">
        <v>7101753</v>
      </c>
      <c r="C496" s="32">
        <v>7390654</v>
      </c>
    </row>
    <row r="497" spans="1:3" x14ac:dyDescent="0.2">
      <c r="A497" s="17" t="s">
        <v>406</v>
      </c>
      <c r="B497" s="32">
        <v>7497101</v>
      </c>
      <c r="C497" s="32">
        <v>7502977</v>
      </c>
    </row>
    <row r="498" spans="1:3" x14ac:dyDescent="0.2">
      <c r="A498" s="17" t="s">
        <v>406</v>
      </c>
      <c r="B498" s="32">
        <v>7515462</v>
      </c>
      <c r="C498" s="32">
        <v>7517598</v>
      </c>
    </row>
    <row r="499" spans="1:3" x14ac:dyDescent="0.2">
      <c r="A499" s="17" t="s">
        <v>406</v>
      </c>
      <c r="B499" s="32">
        <v>7534723</v>
      </c>
      <c r="C499" s="32">
        <v>7536072</v>
      </c>
    </row>
    <row r="500" spans="1:3" x14ac:dyDescent="0.2">
      <c r="A500" s="17" t="s">
        <v>406</v>
      </c>
      <c r="B500" s="32">
        <v>7589024</v>
      </c>
      <c r="C500" s="32">
        <v>7591147</v>
      </c>
    </row>
    <row r="501" spans="1:3" x14ac:dyDescent="0.2">
      <c r="A501" s="17" t="s">
        <v>406</v>
      </c>
      <c r="B501" s="32">
        <v>7594065</v>
      </c>
      <c r="C501" s="32">
        <v>7597823</v>
      </c>
    </row>
    <row r="502" spans="1:3" x14ac:dyDescent="0.2">
      <c r="A502" s="17" t="s">
        <v>406</v>
      </c>
      <c r="B502" s="32">
        <v>7622978</v>
      </c>
      <c r="C502" s="32">
        <v>7632453</v>
      </c>
    </row>
    <row r="503" spans="1:3" x14ac:dyDescent="0.2">
      <c r="A503" s="17" t="s">
        <v>406</v>
      </c>
      <c r="B503" s="32">
        <v>7638878</v>
      </c>
      <c r="C503" s="32">
        <v>7644359</v>
      </c>
    </row>
    <row r="504" spans="1:3" x14ac:dyDescent="0.2">
      <c r="A504" s="17" t="s">
        <v>406</v>
      </c>
      <c r="B504" s="32">
        <v>7684062</v>
      </c>
      <c r="C504" s="32">
        <v>7794709</v>
      </c>
    </row>
    <row r="505" spans="1:3" x14ac:dyDescent="0.2">
      <c r="A505" s="17" t="s">
        <v>406</v>
      </c>
      <c r="B505" s="32">
        <v>7986294</v>
      </c>
      <c r="C505" s="32">
        <v>7995729</v>
      </c>
    </row>
    <row r="506" spans="1:3" x14ac:dyDescent="0.2">
      <c r="A506" s="17" t="s">
        <v>406</v>
      </c>
      <c r="B506" s="32">
        <v>8012803</v>
      </c>
      <c r="C506" s="32">
        <v>8014655</v>
      </c>
    </row>
    <row r="507" spans="1:3" x14ac:dyDescent="0.2">
      <c r="A507" s="17" t="s">
        <v>406</v>
      </c>
      <c r="B507" s="32">
        <v>8046431</v>
      </c>
      <c r="C507" s="32">
        <v>8048414</v>
      </c>
    </row>
    <row r="508" spans="1:3" x14ac:dyDescent="0.2">
      <c r="A508" s="17" t="s">
        <v>406</v>
      </c>
      <c r="B508" s="32">
        <v>8073769</v>
      </c>
      <c r="C508" s="32">
        <v>8074497</v>
      </c>
    </row>
    <row r="509" spans="1:3" x14ac:dyDescent="0.2">
      <c r="A509" s="17" t="s">
        <v>406</v>
      </c>
      <c r="B509" s="32">
        <v>8095838</v>
      </c>
      <c r="C509" s="32">
        <v>8551812</v>
      </c>
    </row>
    <row r="510" spans="1:3" x14ac:dyDescent="0.2">
      <c r="A510" s="17" t="s">
        <v>406</v>
      </c>
      <c r="B510" s="32">
        <v>8677265</v>
      </c>
      <c r="C510" s="32">
        <v>8682709</v>
      </c>
    </row>
    <row r="511" spans="1:3" x14ac:dyDescent="0.2">
      <c r="A511" s="17" t="s">
        <v>406</v>
      </c>
      <c r="B511" s="32">
        <v>8761635</v>
      </c>
      <c r="C511" s="32">
        <v>8770801</v>
      </c>
    </row>
    <row r="512" spans="1:3" x14ac:dyDescent="0.2">
      <c r="A512" s="17" t="s">
        <v>406</v>
      </c>
      <c r="B512" s="32">
        <v>8799240</v>
      </c>
      <c r="C512" s="32">
        <v>9022780</v>
      </c>
    </row>
    <row r="513" spans="1:3" x14ac:dyDescent="0.2">
      <c r="A513" s="17" t="s">
        <v>406</v>
      </c>
      <c r="B513" s="32">
        <v>9143157</v>
      </c>
      <c r="C513" s="32">
        <v>9145062</v>
      </c>
    </row>
    <row r="514" spans="1:3" x14ac:dyDescent="0.2">
      <c r="A514" s="17" t="s">
        <v>406</v>
      </c>
      <c r="B514" s="32">
        <v>9158761</v>
      </c>
      <c r="C514" s="32">
        <v>9159761</v>
      </c>
    </row>
    <row r="515" spans="1:3" x14ac:dyDescent="0.2">
      <c r="A515" s="17" t="s">
        <v>406</v>
      </c>
      <c r="B515" s="32">
        <v>9375566</v>
      </c>
      <c r="C515" s="32">
        <v>9453313</v>
      </c>
    </row>
    <row r="516" spans="1:3" x14ac:dyDescent="0.2">
      <c r="A516" s="17" t="s">
        <v>406</v>
      </c>
      <c r="B516" s="32">
        <v>9731827</v>
      </c>
      <c r="C516" s="32">
        <v>9748432</v>
      </c>
    </row>
    <row r="517" spans="1:3" x14ac:dyDescent="0.2">
      <c r="A517" s="17" t="s">
        <v>406</v>
      </c>
      <c r="B517" s="32">
        <v>9850293</v>
      </c>
      <c r="C517" s="32">
        <v>9855710</v>
      </c>
    </row>
    <row r="518" spans="1:3" x14ac:dyDescent="0.2">
      <c r="A518" s="17" t="s">
        <v>406</v>
      </c>
      <c r="B518" s="32">
        <v>9981828</v>
      </c>
      <c r="C518" s="32">
        <v>10475882</v>
      </c>
    </row>
    <row r="519" spans="1:3" x14ac:dyDescent="0.2">
      <c r="A519" s="17" t="s">
        <v>406</v>
      </c>
      <c r="B519" s="32">
        <v>10499051</v>
      </c>
      <c r="C519" s="32">
        <v>10499556</v>
      </c>
    </row>
    <row r="520" spans="1:3" x14ac:dyDescent="0.2">
      <c r="A520" s="17" t="s">
        <v>406</v>
      </c>
      <c r="B520" s="32">
        <v>10509850</v>
      </c>
      <c r="C520" s="32">
        <v>10510072</v>
      </c>
    </row>
    <row r="521" spans="1:3" x14ac:dyDescent="0.2">
      <c r="A521" s="17" t="s">
        <v>406</v>
      </c>
      <c r="B521" s="32">
        <v>10801147</v>
      </c>
      <c r="C521" s="32">
        <v>11341385</v>
      </c>
    </row>
    <row r="522" spans="1:3" x14ac:dyDescent="0.2">
      <c r="A522" s="17" t="s">
        <v>406</v>
      </c>
      <c r="B522" s="32">
        <v>11466496</v>
      </c>
      <c r="C522" s="32">
        <v>11476107</v>
      </c>
    </row>
    <row r="523" spans="1:3" x14ac:dyDescent="0.2">
      <c r="A523" s="17" t="s">
        <v>406</v>
      </c>
      <c r="B523" s="32">
        <v>12190395</v>
      </c>
      <c r="C523" s="32">
        <v>12195875</v>
      </c>
    </row>
    <row r="524" spans="1:3" x14ac:dyDescent="0.2">
      <c r="A524" s="17" t="s">
        <v>406</v>
      </c>
      <c r="B524" s="32">
        <v>12252109</v>
      </c>
      <c r="C524" s="32">
        <v>12253410</v>
      </c>
    </row>
    <row r="525" spans="1:3" x14ac:dyDescent="0.2">
      <c r="A525" s="17" t="s">
        <v>406</v>
      </c>
      <c r="B525" s="32">
        <v>12413680</v>
      </c>
      <c r="C525" s="32">
        <v>12418454</v>
      </c>
    </row>
    <row r="526" spans="1:3" x14ac:dyDescent="0.2">
      <c r="A526" s="17" t="s">
        <v>301</v>
      </c>
      <c r="B526" s="32">
        <v>0</v>
      </c>
      <c r="C526" s="32">
        <v>4578</v>
      </c>
    </row>
    <row r="527" spans="1:3" x14ac:dyDescent="0.2">
      <c r="A527" s="17" t="s">
        <v>301</v>
      </c>
      <c r="B527" s="32">
        <v>67032</v>
      </c>
      <c r="C527" s="32">
        <v>226744</v>
      </c>
    </row>
    <row r="528" spans="1:3" x14ac:dyDescent="0.2">
      <c r="A528" s="17" t="s">
        <v>301</v>
      </c>
      <c r="B528" s="32">
        <v>226952</v>
      </c>
      <c r="C528" s="32">
        <v>230153</v>
      </c>
    </row>
    <row r="529" spans="1:3" x14ac:dyDescent="0.2">
      <c r="A529" s="17" t="s">
        <v>301</v>
      </c>
      <c r="B529" s="32">
        <v>248029</v>
      </c>
      <c r="C529" s="32">
        <v>251879</v>
      </c>
    </row>
    <row r="530" spans="1:3" x14ac:dyDescent="0.2">
      <c r="A530" s="17" t="s">
        <v>301</v>
      </c>
      <c r="B530" s="32">
        <v>277758</v>
      </c>
      <c r="C530" s="32">
        <v>349847</v>
      </c>
    </row>
    <row r="531" spans="1:3" x14ac:dyDescent="0.2">
      <c r="A531" s="17" t="s">
        <v>301</v>
      </c>
      <c r="B531" s="32">
        <v>459516</v>
      </c>
      <c r="C531" s="32">
        <v>3634820</v>
      </c>
    </row>
    <row r="532" spans="1:3" x14ac:dyDescent="0.2">
      <c r="A532" s="17" t="s">
        <v>301</v>
      </c>
      <c r="B532" s="32">
        <v>3746133</v>
      </c>
      <c r="C532" s="32">
        <v>3748807</v>
      </c>
    </row>
    <row r="533" spans="1:3" x14ac:dyDescent="0.2">
      <c r="A533" s="17" t="s">
        <v>301</v>
      </c>
      <c r="B533" s="32">
        <v>3752403</v>
      </c>
      <c r="C533" s="32">
        <v>3753771</v>
      </c>
    </row>
    <row r="534" spans="1:3" x14ac:dyDescent="0.2">
      <c r="A534" s="17" t="s">
        <v>301</v>
      </c>
      <c r="B534" s="32">
        <v>3807093</v>
      </c>
      <c r="C534" s="32">
        <v>3809227</v>
      </c>
    </row>
    <row r="535" spans="1:3" x14ac:dyDescent="0.2">
      <c r="A535" s="17" t="s">
        <v>301</v>
      </c>
      <c r="B535" s="32">
        <v>3812149</v>
      </c>
      <c r="C535" s="32">
        <v>3815993</v>
      </c>
    </row>
    <row r="536" spans="1:3" x14ac:dyDescent="0.2">
      <c r="A536" s="17" t="s">
        <v>301</v>
      </c>
      <c r="B536" s="32">
        <v>3841139</v>
      </c>
      <c r="C536" s="32">
        <v>4128732</v>
      </c>
    </row>
    <row r="537" spans="1:3" x14ac:dyDescent="0.2">
      <c r="A537" s="17" t="s">
        <v>301</v>
      </c>
      <c r="B537" s="32">
        <v>4145075</v>
      </c>
      <c r="C537" s="32">
        <v>4157833</v>
      </c>
    </row>
    <row r="538" spans="1:3" x14ac:dyDescent="0.2">
      <c r="A538" s="17" t="s">
        <v>301</v>
      </c>
      <c r="B538" s="32">
        <v>4229666</v>
      </c>
      <c r="C538" s="32">
        <v>4291278</v>
      </c>
    </row>
    <row r="539" spans="1:3" x14ac:dyDescent="0.2">
      <c r="A539" s="17" t="s">
        <v>301</v>
      </c>
      <c r="B539" s="32">
        <v>4312412</v>
      </c>
      <c r="C539" s="32">
        <v>4314288</v>
      </c>
    </row>
    <row r="540" spans="1:3" x14ac:dyDescent="0.2">
      <c r="A540" s="17" t="s">
        <v>301</v>
      </c>
      <c r="B540" s="32">
        <v>4409321</v>
      </c>
      <c r="C540" s="32">
        <v>4448073</v>
      </c>
    </row>
    <row r="541" spans="1:3" x14ac:dyDescent="0.2">
      <c r="A541" s="17" t="s">
        <v>301</v>
      </c>
      <c r="B541" s="32">
        <v>4471767</v>
      </c>
      <c r="C541" s="32">
        <v>4474420</v>
      </c>
    </row>
    <row r="542" spans="1:3" x14ac:dyDescent="0.2">
      <c r="A542" s="17" t="s">
        <v>301</v>
      </c>
      <c r="B542" s="32">
        <v>4479560</v>
      </c>
      <c r="C542" s="32">
        <v>4491801</v>
      </c>
    </row>
    <row r="543" spans="1:3" x14ac:dyDescent="0.2">
      <c r="A543" s="17" t="s">
        <v>301</v>
      </c>
      <c r="B543" s="32">
        <v>4661600</v>
      </c>
      <c r="C543" s="32">
        <v>4674054</v>
      </c>
    </row>
    <row r="544" spans="1:3" x14ac:dyDescent="0.2">
      <c r="A544" s="17" t="s">
        <v>301</v>
      </c>
      <c r="B544" s="32">
        <v>4793794</v>
      </c>
      <c r="C544" s="32">
        <v>5720650</v>
      </c>
    </row>
    <row r="545" spans="1:3" x14ac:dyDescent="0.2">
      <c r="A545" s="17" t="s">
        <v>301</v>
      </c>
      <c r="B545" s="32">
        <v>5720694</v>
      </c>
      <c r="C545" s="32">
        <v>5728749</v>
      </c>
    </row>
    <row r="546" spans="1:3" x14ac:dyDescent="0.2">
      <c r="A546" s="17" t="s">
        <v>301</v>
      </c>
      <c r="B546" s="32">
        <v>5760141</v>
      </c>
      <c r="C546" s="32">
        <v>5775656</v>
      </c>
    </row>
    <row r="547" spans="1:3" x14ac:dyDescent="0.2">
      <c r="A547" s="17" t="s">
        <v>301</v>
      </c>
      <c r="B547" s="32">
        <v>5779774</v>
      </c>
      <c r="C547" s="32">
        <v>5781722</v>
      </c>
    </row>
    <row r="548" spans="1:3" x14ac:dyDescent="0.2">
      <c r="A548" s="17" t="s">
        <v>301</v>
      </c>
      <c r="B548" s="32">
        <v>5827712</v>
      </c>
      <c r="C548" s="32">
        <v>5833506</v>
      </c>
    </row>
    <row r="549" spans="1:3" x14ac:dyDescent="0.2">
      <c r="A549" s="17" t="s">
        <v>301</v>
      </c>
      <c r="B549" s="32">
        <v>5940462</v>
      </c>
      <c r="C549" s="32">
        <v>6237353</v>
      </c>
    </row>
    <row r="550" spans="1:3" x14ac:dyDescent="0.2">
      <c r="A550" s="17" t="s">
        <v>301</v>
      </c>
      <c r="B550" s="32">
        <v>6340074</v>
      </c>
      <c r="C550" s="32">
        <v>6343722</v>
      </c>
    </row>
    <row r="551" spans="1:3" x14ac:dyDescent="0.2">
      <c r="A551" s="17" t="s">
        <v>301</v>
      </c>
      <c r="B551" s="32">
        <v>6393557</v>
      </c>
      <c r="C551" s="32">
        <v>6394094</v>
      </c>
    </row>
    <row r="552" spans="1:3" x14ac:dyDescent="0.2">
      <c r="A552" s="17" t="s">
        <v>301</v>
      </c>
      <c r="B552" s="32">
        <v>6397270</v>
      </c>
      <c r="C552" s="32">
        <v>6399581</v>
      </c>
    </row>
    <row r="553" spans="1:3" x14ac:dyDescent="0.2">
      <c r="A553" s="17" t="s">
        <v>301</v>
      </c>
      <c r="B553" s="32">
        <v>6416706</v>
      </c>
      <c r="C553" s="32">
        <v>6419427</v>
      </c>
    </row>
    <row r="554" spans="1:3" x14ac:dyDescent="0.2">
      <c r="A554" s="17" t="s">
        <v>301</v>
      </c>
      <c r="B554" s="32">
        <v>6452910</v>
      </c>
      <c r="C554" s="32">
        <v>6454596</v>
      </c>
    </row>
    <row r="555" spans="1:3" x14ac:dyDescent="0.2">
      <c r="A555" s="17" t="s">
        <v>301</v>
      </c>
      <c r="B555" s="32">
        <v>6470662</v>
      </c>
      <c r="C555" s="32">
        <v>6478601</v>
      </c>
    </row>
    <row r="556" spans="1:3" x14ac:dyDescent="0.2">
      <c r="A556" s="17" t="s">
        <v>301</v>
      </c>
      <c r="B556" s="32">
        <v>6530478</v>
      </c>
      <c r="C556" s="32">
        <v>6550173</v>
      </c>
    </row>
    <row r="557" spans="1:3" x14ac:dyDescent="0.2">
      <c r="A557" s="17" t="s">
        <v>301</v>
      </c>
      <c r="B557" s="32">
        <v>6724442</v>
      </c>
      <c r="C557" s="32">
        <v>7448015</v>
      </c>
    </row>
    <row r="558" spans="1:3" x14ac:dyDescent="0.2">
      <c r="A558" s="17" t="s">
        <v>301</v>
      </c>
      <c r="B558" s="32">
        <v>7479189</v>
      </c>
      <c r="C558" s="32">
        <v>7485243</v>
      </c>
    </row>
    <row r="559" spans="1:3" x14ac:dyDescent="0.2">
      <c r="A559" s="17" t="s">
        <v>301</v>
      </c>
      <c r="B559" s="32">
        <v>7496873</v>
      </c>
      <c r="C559" s="32">
        <v>7499006</v>
      </c>
    </row>
    <row r="560" spans="1:3" x14ac:dyDescent="0.2">
      <c r="A560" s="17" t="s">
        <v>301</v>
      </c>
      <c r="B560" s="32">
        <v>7516137</v>
      </c>
      <c r="C560" s="32">
        <v>7517510</v>
      </c>
    </row>
    <row r="561" spans="1:3" x14ac:dyDescent="0.2">
      <c r="A561" s="17" t="s">
        <v>301</v>
      </c>
      <c r="B561" s="32">
        <v>7527688</v>
      </c>
      <c r="C561" s="32">
        <v>7531541</v>
      </c>
    </row>
    <row r="562" spans="1:3" x14ac:dyDescent="0.2">
      <c r="A562" s="17" t="s">
        <v>301</v>
      </c>
      <c r="B562" s="32">
        <v>7556525</v>
      </c>
      <c r="C562" s="32">
        <v>7559561</v>
      </c>
    </row>
    <row r="563" spans="1:3" x14ac:dyDescent="0.2">
      <c r="A563" s="17" t="s">
        <v>301</v>
      </c>
      <c r="B563" s="32">
        <v>7559726</v>
      </c>
      <c r="C563" s="32">
        <v>7584358</v>
      </c>
    </row>
    <row r="564" spans="1:3" x14ac:dyDescent="0.2">
      <c r="A564" s="17" t="s">
        <v>301</v>
      </c>
      <c r="B564" s="32">
        <v>7614005</v>
      </c>
      <c r="C564" s="32">
        <v>7615391</v>
      </c>
    </row>
    <row r="565" spans="1:3" x14ac:dyDescent="0.2">
      <c r="A565" s="17" t="s">
        <v>301</v>
      </c>
      <c r="B565" s="32">
        <v>7632457</v>
      </c>
      <c r="C565" s="32">
        <v>7634607</v>
      </c>
    </row>
    <row r="566" spans="1:3" x14ac:dyDescent="0.2">
      <c r="A566" s="17" t="s">
        <v>301</v>
      </c>
      <c r="B566" s="32">
        <v>7647094</v>
      </c>
      <c r="C566" s="32">
        <v>7653117</v>
      </c>
    </row>
    <row r="567" spans="1:3" x14ac:dyDescent="0.2">
      <c r="A567" s="17" t="s">
        <v>301</v>
      </c>
      <c r="B567" s="32">
        <v>7759145</v>
      </c>
      <c r="C567" s="32">
        <v>8276611</v>
      </c>
    </row>
    <row r="568" spans="1:3" x14ac:dyDescent="0.2">
      <c r="A568" s="17" t="s">
        <v>301</v>
      </c>
      <c r="B568" s="32">
        <v>8321654</v>
      </c>
      <c r="C568" s="32">
        <v>8461789</v>
      </c>
    </row>
    <row r="569" spans="1:3" x14ac:dyDescent="0.2">
      <c r="A569" s="17" t="s">
        <v>301</v>
      </c>
      <c r="B569" s="32">
        <v>8489239</v>
      </c>
      <c r="C569" s="32">
        <v>8919927</v>
      </c>
    </row>
    <row r="570" spans="1:3" x14ac:dyDescent="0.2">
      <c r="A570" s="17" t="s">
        <v>301</v>
      </c>
      <c r="B570" s="32">
        <v>8941568</v>
      </c>
      <c r="C570" s="32">
        <v>8941826</v>
      </c>
    </row>
    <row r="571" spans="1:3" x14ac:dyDescent="0.2">
      <c r="A571" s="17" t="s">
        <v>301</v>
      </c>
      <c r="B571" s="32">
        <v>8954330</v>
      </c>
      <c r="C571" s="32">
        <v>9048630</v>
      </c>
    </row>
    <row r="572" spans="1:3" x14ac:dyDescent="0.2">
      <c r="A572" s="17" t="s">
        <v>301</v>
      </c>
      <c r="B572" s="32">
        <v>9151293</v>
      </c>
      <c r="C572" s="32">
        <v>9166656</v>
      </c>
    </row>
    <row r="573" spans="1:3" x14ac:dyDescent="0.2">
      <c r="A573" s="17" t="s">
        <v>301</v>
      </c>
      <c r="B573" s="32">
        <v>9247579</v>
      </c>
      <c r="C573" s="32">
        <v>9251457</v>
      </c>
    </row>
    <row r="574" spans="1:3" x14ac:dyDescent="0.2">
      <c r="A574" s="17" t="s">
        <v>301</v>
      </c>
      <c r="B574" s="32">
        <v>9315474</v>
      </c>
      <c r="C574" s="32">
        <v>9320537</v>
      </c>
    </row>
    <row r="575" spans="1:3" x14ac:dyDescent="0.2">
      <c r="A575" s="17" t="s">
        <v>301</v>
      </c>
      <c r="B575" s="32">
        <v>9343602</v>
      </c>
      <c r="C575" s="32">
        <v>9346649</v>
      </c>
    </row>
    <row r="576" spans="1:3" x14ac:dyDescent="0.2">
      <c r="A576" s="17" t="s">
        <v>301</v>
      </c>
      <c r="B576" s="32">
        <v>9364841</v>
      </c>
      <c r="C576" s="32">
        <v>9720911</v>
      </c>
    </row>
    <row r="577" spans="1:3" x14ac:dyDescent="0.2">
      <c r="A577" s="17" t="s">
        <v>301</v>
      </c>
      <c r="B577" s="32">
        <v>9795619</v>
      </c>
      <c r="C577" s="32">
        <v>9803869</v>
      </c>
    </row>
    <row r="578" spans="1:3" x14ac:dyDescent="0.2">
      <c r="A578" s="17" t="s">
        <v>301</v>
      </c>
      <c r="B578" s="32">
        <v>9804032</v>
      </c>
      <c r="C578" s="32">
        <v>9807311</v>
      </c>
    </row>
    <row r="579" spans="1:3" x14ac:dyDescent="0.2">
      <c r="A579" s="17" t="s">
        <v>301</v>
      </c>
      <c r="B579" s="32">
        <v>9832423</v>
      </c>
      <c r="C579" s="32">
        <v>9836274</v>
      </c>
    </row>
    <row r="580" spans="1:3" x14ac:dyDescent="0.2">
      <c r="A580" s="17" t="s">
        <v>301</v>
      </c>
      <c r="B580" s="32">
        <v>9839196</v>
      </c>
      <c r="C580" s="32">
        <v>9841333</v>
      </c>
    </row>
    <row r="581" spans="1:3" x14ac:dyDescent="0.2">
      <c r="A581" s="17" t="s">
        <v>301</v>
      </c>
      <c r="B581" s="32">
        <v>9946504</v>
      </c>
      <c r="C581" s="32">
        <v>10293568</v>
      </c>
    </row>
    <row r="582" spans="1:3" x14ac:dyDescent="0.2">
      <c r="A582" s="17" t="s">
        <v>301</v>
      </c>
      <c r="B582" s="32">
        <v>10341988</v>
      </c>
      <c r="C582" s="32">
        <v>10424956</v>
      </c>
    </row>
    <row r="583" spans="1:3" x14ac:dyDescent="0.2">
      <c r="A583" s="17" t="s">
        <v>301</v>
      </c>
      <c r="B583" s="32">
        <v>10529794</v>
      </c>
      <c r="C583" s="32">
        <v>10535670</v>
      </c>
    </row>
    <row r="584" spans="1:3" x14ac:dyDescent="0.2">
      <c r="A584" s="17" t="s">
        <v>301</v>
      </c>
      <c r="B584" s="32">
        <v>10548153</v>
      </c>
      <c r="C584" s="32">
        <v>10550289</v>
      </c>
    </row>
    <row r="585" spans="1:3" x14ac:dyDescent="0.2">
      <c r="A585" s="17" t="s">
        <v>301</v>
      </c>
      <c r="B585" s="32">
        <v>10567415</v>
      </c>
      <c r="C585" s="32">
        <v>10568764</v>
      </c>
    </row>
    <row r="586" spans="1:3" x14ac:dyDescent="0.2">
      <c r="A586" s="17" t="s">
        <v>301</v>
      </c>
      <c r="B586" s="32">
        <v>10621704</v>
      </c>
      <c r="C586" s="32">
        <v>10623827</v>
      </c>
    </row>
    <row r="587" spans="1:3" x14ac:dyDescent="0.2">
      <c r="A587" s="17" t="s">
        <v>301</v>
      </c>
      <c r="B587" s="32">
        <v>10626751</v>
      </c>
      <c r="C587" s="32">
        <v>10630585</v>
      </c>
    </row>
    <row r="588" spans="1:3" x14ac:dyDescent="0.2">
      <c r="A588" s="17" t="s">
        <v>301</v>
      </c>
      <c r="B588" s="32">
        <v>10655768</v>
      </c>
      <c r="C588" s="32">
        <v>10665166</v>
      </c>
    </row>
    <row r="589" spans="1:3" x14ac:dyDescent="0.2">
      <c r="A589" s="17" t="s">
        <v>301</v>
      </c>
      <c r="B589" s="32">
        <v>10671593</v>
      </c>
      <c r="C589" s="32">
        <v>10677088</v>
      </c>
    </row>
    <row r="590" spans="1:3" x14ac:dyDescent="0.2">
      <c r="A590" s="17" t="s">
        <v>301</v>
      </c>
      <c r="B590" s="32">
        <v>10716788</v>
      </c>
      <c r="C590" s="32">
        <v>11013020</v>
      </c>
    </row>
    <row r="591" spans="1:3" x14ac:dyDescent="0.2">
      <c r="A591" s="17" t="s">
        <v>301</v>
      </c>
      <c r="B591" s="32">
        <v>11202246</v>
      </c>
      <c r="C591" s="32">
        <v>11211789</v>
      </c>
    </row>
    <row r="592" spans="1:3" x14ac:dyDescent="0.2">
      <c r="A592" s="17" t="s">
        <v>301</v>
      </c>
      <c r="B592" s="32">
        <v>11228084</v>
      </c>
      <c r="C592" s="32">
        <v>11230031</v>
      </c>
    </row>
    <row r="593" spans="1:3" x14ac:dyDescent="0.2">
      <c r="A593" s="17" t="s">
        <v>301</v>
      </c>
      <c r="B593" s="32">
        <v>11261965</v>
      </c>
      <c r="C593" s="32">
        <v>11263948</v>
      </c>
    </row>
    <row r="594" spans="1:3" x14ac:dyDescent="0.2">
      <c r="A594" s="17" t="s">
        <v>301</v>
      </c>
      <c r="B594" s="32">
        <v>11281177</v>
      </c>
      <c r="C594" s="32">
        <v>11283169</v>
      </c>
    </row>
    <row r="595" spans="1:3" x14ac:dyDescent="0.2">
      <c r="A595" s="17" t="s">
        <v>301</v>
      </c>
      <c r="B595" s="32">
        <v>11287923</v>
      </c>
      <c r="C595" s="32">
        <v>11288246</v>
      </c>
    </row>
    <row r="596" spans="1:3" x14ac:dyDescent="0.2">
      <c r="A596" s="17" t="s">
        <v>301</v>
      </c>
      <c r="B596" s="32">
        <v>11340578</v>
      </c>
      <c r="C596" s="32">
        <v>11343892</v>
      </c>
    </row>
    <row r="597" spans="1:3" x14ac:dyDescent="0.2">
      <c r="A597" s="17" t="s">
        <v>301</v>
      </c>
      <c r="B597" s="32">
        <v>11410993</v>
      </c>
      <c r="C597" s="32">
        <v>11412551</v>
      </c>
    </row>
    <row r="598" spans="1:3" x14ac:dyDescent="0.2">
      <c r="A598" s="17" t="s">
        <v>301</v>
      </c>
      <c r="B598" s="32">
        <v>11456252</v>
      </c>
      <c r="C598" s="32">
        <v>11458176</v>
      </c>
    </row>
    <row r="599" spans="1:3" x14ac:dyDescent="0.2">
      <c r="A599" s="17" t="s">
        <v>301</v>
      </c>
      <c r="B599" s="32">
        <v>11507140</v>
      </c>
      <c r="C599" s="32">
        <v>11510283</v>
      </c>
    </row>
    <row r="600" spans="1:3" x14ac:dyDescent="0.2">
      <c r="A600" s="17" t="s">
        <v>301</v>
      </c>
      <c r="B600" s="32">
        <v>11526349</v>
      </c>
      <c r="C600" s="32">
        <v>11529452</v>
      </c>
    </row>
    <row r="601" spans="1:3" x14ac:dyDescent="0.2">
      <c r="A601" s="17" t="s">
        <v>301</v>
      </c>
      <c r="B601" s="32">
        <v>11556215</v>
      </c>
      <c r="C601" s="32">
        <v>11557025</v>
      </c>
    </row>
    <row r="602" spans="1:3" x14ac:dyDescent="0.2">
      <c r="A602" s="17" t="s">
        <v>301</v>
      </c>
      <c r="B602" s="32">
        <v>11578307</v>
      </c>
      <c r="C602" s="32">
        <v>12161875</v>
      </c>
    </row>
    <row r="603" spans="1:3" x14ac:dyDescent="0.2">
      <c r="A603" s="17" t="s">
        <v>301</v>
      </c>
      <c r="B603" s="32">
        <v>12283837</v>
      </c>
      <c r="C603" s="32">
        <v>12289227</v>
      </c>
    </row>
    <row r="604" spans="1:3" x14ac:dyDescent="0.2">
      <c r="A604" s="17" t="s">
        <v>301</v>
      </c>
      <c r="B604" s="32">
        <v>12298066</v>
      </c>
      <c r="C604" s="32">
        <v>12327143</v>
      </c>
    </row>
    <row r="605" spans="1:3" x14ac:dyDescent="0.2">
      <c r="A605" s="17" t="s">
        <v>301</v>
      </c>
      <c r="B605" s="32">
        <v>12358860</v>
      </c>
      <c r="C605" s="32">
        <v>12359116</v>
      </c>
    </row>
    <row r="606" spans="1:3" x14ac:dyDescent="0.2">
      <c r="A606" s="17" t="s">
        <v>301</v>
      </c>
      <c r="B606" s="32">
        <v>12378795</v>
      </c>
      <c r="C606" s="32">
        <v>12378963</v>
      </c>
    </row>
    <row r="607" spans="1:3" x14ac:dyDescent="0.2">
      <c r="A607" s="17" t="s">
        <v>301</v>
      </c>
      <c r="B607" s="32">
        <v>12403155</v>
      </c>
      <c r="C607" s="32">
        <v>12407579</v>
      </c>
    </row>
    <row r="608" spans="1:3" x14ac:dyDescent="0.2">
      <c r="A608" s="17" t="s">
        <v>301</v>
      </c>
      <c r="B608" s="32">
        <v>12410151</v>
      </c>
      <c r="C608" s="32">
        <v>12412325</v>
      </c>
    </row>
    <row r="609" spans="1:3" x14ac:dyDescent="0.2">
      <c r="A609" s="17" t="s">
        <v>301</v>
      </c>
      <c r="B609" s="32">
        <v>12420151</v>
      </c>
      <c r="C609" s="32">
        <v>12554764</v>
      </c>
    </row>
    <row r="610" spans="1:3" x14ac:dyDescent="0.2">
      <c r="A610" s="17" t="s">
        <v>301</v>
      </c>
      <c r="B610" s="32">
        <v>12583263</v>
      </c>
      <c r="C610" s="32">
        <v>12592442</v>
      </c>
    </row>
    <row r="611" spans="1:3" x14ac:dyDescent="0.2">
      <c r="A611" s="17" t="s">
        <v>301</v>
      </c>
      <c r="B611" s="32">
        <v>12617571</v>
      </c>
      <c r="C611" s="32">
        <v>12617748</v>
      </c>
    </row>
    <row r="612" spans="1:3" x14ac:dyDescent="0.2">
      <c r="A612" s="17" t="s">
        <v>301</v>
      </c>
      <c r="B612" s="32">
        <v>12666501</v>
      </c>
      <c r="C612" s="32">
        <v>12672038</v>
      </c>
    </row>
    <row r="613" spans="1:3" x14ac:dyDescent="0.2">
      <c r="A613" s="17" t="s">
        <v>301</v>
      </c>
      <c r="B613" s="32">
        <v>12765164</v>
      </c>
      <c r="C613" s="32">
        <v>15786187</v>
      </c>
    </row>
    <row r="614" spans="1:3" x14ac:dyDescent="0.2">
      <c r="A614" s="17" t="s">
        <v>301</v>
      </c>
      <c r="B614" s="32">
        <v>15926552</v>
      </c>
      <c r="C614" s="32">
        <v>16045085</v>
      </c>
    </row>
    <row r="615" spans="1:3" x14ac:dyDescent="0.2">
      <c r="A615" s="17" t="s">
        <v>301</v>
      </c>
      <c r="B615" s="32">
        <v>16086102</v>
      </c>
      <c r="C615" s="32">
        <v>16092306</v>
      </c>
    </row>
    <row r="616" spans="1:3" x14ac:dyDescent="0.2">
      <c r="A616" s="17" t="s">
        <v>301</v>
      </c>
      <c r="B616" s="32">
        <v>16338507</v>
      </c>
      <c r="C616" s="32">
        <v>16339514</v>
      </c>
    </row>
    <row r="617" spans="1:3" x14ac:dyDescent="0.2">
      <c r="A617" s="17" t="s">
        <v>301</v>
      </c>
      <c r="B617" s="32">
        <v>16453393</v>
      </c>
      <c r="C617" s="32">
        <v>16465838</v>
      </c>
    </row>
    <row r="618" spans="1:3" x14ac:dyDescent="0.2">
      <c r="A618" s="17" t="s">
        <v>301</v>
      </c>
      <c r="B618" s="32">
        <v>16514391</v>
      </c>
      <c r="C618" s="32">
        <v>16661678</v>
      </c>
    </row>
    <row r="619" spans="1:3" x14ac:dyDescent="0.2">
      <c r="A619" s="17" t="s">
        <v>301</v>
      </c>
      <c r="B619" s="32">
        <v>16798016</v>
      </c>
      <c r="C619" s="32">
        <v>16811126</v>
      </c>
    </row>
    <row r="620" spans="1:3" x14ac:dyDescent="0.2">
      <c r="A620" s="17" t="s">
        <v>301</v>
      </c>
      <c r="B620" s="32">
        <v>16834972</v>
      </c>
      <c r="C620" s="32">
        <v>16932518</v>
      </c>
    </row>
    <row r="621" spans="1:3" x14ac:dyDescent="0.2">
      <c r="A621" s="17" t="s">
        <v>301</v>
      </c>
      <c r="B621" s="32">
        <v>16949610</v>
      </c>
      <c r="C621" s="32">
        <v>16952329</v>
      </c>
    </row>
    <row r="622" spans="1:3" x14ac:dyDescent="0.2">
      <c r="A622" s="17" t="s">
        <v>301</v>
      </c>
      <c r="B622" s="32">
        <v>16979900</v>
      </c>
      <c r="C622" s="32">
        <v>17057613</v>
      </c>
    </row>
    <row r="623" spans="1:3" x14ac:dyDescent="0.2">
      <c r="A623" s="17" t="s">
        <v>301</v>
      </c>
      <c r="B623" s="32">
        <v>17062358</v>
      </c>
      <c r="C623" s="32">
        <v>17063283</v>
      </c>
    </row>
    <row r="624" spans="1:3" x14ac:dyDescent="0.2">
      <c r="A624" s="17" t="s">
        <v>301</v>
      </c>
      <c r="B624" s="32">
        <v>17424208</v>
      </c>
      <c r="C624" s="32">
        <v>17425501</v>
      </c>
    </row>
    <row r="625" spans="1:3" x14ac:dyDescent="0.2">
      <c r="A625" s="17" t="s">
        <v>301</v>
      </c>
      <c r="B625" s="32">
        <v>18873529</v>
      </c>
      <c r="C625" s="32">
        <v>18879842</v>
      </c>
    </row>
    <row r="626" spans="1:3" x14ac:dyDescent="0.2">
      <c r="A626" s="17" t="s">
        <v>301</v>
      </c>
      <c r="B626" s="32">
        <v>19066844</v>
      </c>
      <c r="C626" s="32">
        <v>19074963</v>
      </c>
    </row>
    <row r="627" spans="1:3" x14ac:dyDescent="0.2">
      <c r="A627" s="17" t="s">
        <v>301</v>
      </c>
      <c r="B627" s="32">
        <v>19100335</v>
      </c>
      <c r="C627" s="32">
        <v>19107854</v>
      </c>
    </row>
    <row r="628" spans="1:3" x14ac:dyDescent="0.2">
      <c r="A628" s="17" t="s">
        <v>301</v>
      </c>
      <c r="B628" s="32">
        <v>20032203</v>
      </c>
      <c r="C628" s="32">
        <v>20037050</v>
      </c>
    </row>
    <row r="629" spans="1:3" x14ac:dyDescent="0.2">
      <c r="A629" s="17" t="s">
        <v>304</v>
      </c>
      <c r="B629" s="32">
        <v>90339372</v>
      </c>
      <c r="C629" s="32">
        <v>91480350</v>
      </c>
    </row>
    <row r="630" spans="1:3" x14ac:dyDescent="0.2">
      <c r="A630" s="17" t="s">
        <v>304</v>
      </c>
      <c r="B630" s="32">
        <v>91711537</v>
      </c>
      <c r="C630" s="32">
        <v>95544065</v>
      </c>
    </row>
    <row r="631" spans="1:3" x14ac:dyDescent="0.2">
      <c r="A631" s="17" t="s">
        <v>304</v>
      </c>
      <c r="B631" s="32">
        <v>95655243</v>
      </c>
      <c r="C631" s="32">
        <v>95657915</v>
      </c>
    </row>
    <row r="632" spans="1:3" x14ac:dyDescent="0.2">
      <c r="A632" s="17" t="s">
        <v>304</v>
      </c>
      <c r="B632" s="32">
        <v>95661511</v>
      </c>
      <c r="C632" s="32">
        <v>95662879</v>
      </c>
    </row>
    <row r="633" spans="1:3" x14ac:dyDescent="0.2">
      <c r="A633" s="17" t="s">
        <v>304</v>
      </c>
      <c r="B633" s="32">
        <v>95716208</v>
      </c>
      <c r="C633" s="32">
        <v>95718346</v>
      </c>
    </row>
    <row r="634" spans="1:3" x14ac:dyDescent="0.2">
      <c r="A634" s="17" t="s">
        <v>304</v>
      </c>
      <c r="B634" s="32">
        <v>95721267</v>
      </c>
      <c r="C634" s="32">
        <v>95725109</v>
      </c>
    </row>
    <row r="635" spans="1:3" x14ac:dyDescent="0.2">
      <c r="A635" s="17" t="s">
        <v>304</v>
      </c>
      <c r="B635" s="32">
        <v>95750269</v>
      </c>
      <c r="C635" s="32">
        <v>96498140</v>
      </c>
    </row>
    <row r="636" spans="1:3" x14ac:dyDescent="0.2">
      <c r="A636" s="17" t="s">
        <v>311</v>
      </c>
      <c r="B636" s="32">
        <v>49050159</v>
      </c>
      <c r="C636" s="32">
        <v>49115450</v>
      </c>
    </row>
    <row r="637" spans="1:3" x14ac:dyDescent="0.2">
      <c r="A637" s="17" t="s">
        <v>311</v>
      </c>
      <c r="B637" s="32">
        <v>49155675</v>
      </c>
      <c r="C637" s="32">
        <v>49160250</v>
      </c>
    </row>
    <row r="638" spans="1:3" x14ac:dyDescent="0.2">
      <c r="A638" s="17" t="s">
        <v>311</v>
      </c>
      <c r="B638" s="32">
        <v>49171867</v>
      </c>
      <c r="C638" s="32">
        <v>49173971</v>
      </c>
    </row>
    <row r="639" spans="1:3" x14ac:dyDescent="0.2">
      <c r="A639" s="17" t="s">
        <v>311</v>
      </c>
      <c r="B639" s="32">
        <v>49194113</v>
      </c>
      <c r="C639" s="32">
        <v>49195479</v>
      </c>
    </row>
    <row r="640" spans="1:3" x14ac:dyDescent="0.2">
      <c r="A640" s="17" t="s">
        <v>311</v>
      </c>
      <c r="B640" s="32">
        <v>49205774</v>
      </c>
      <c r="C640" s="32">
        <v>49209483</v>
      </c>
    </row>
    <row r="641" spans="1:3" x14ac:dyDescent="0.2">
      <c r="A641" s="17" t="s">
        <v>311</v>
      </c>
      <c r="B641" s="32">
        <v>49233320</v>
      </c>
      <c r="C641" s="32">
        <v>49294583</v>
      </c>
    </row>
    <row r="642" spans="1:3" x14ac:dyDescent="0.2">
      <c r="A642" s="17" t="s">
        <v>311</v>
      </c>
      <c r="B642" s="32">
        <v>49318851</v>
      </c>
      <c r="C642" s="32">
        <v>49322560</v>
      </c>
    </row>
    <row r="643" spans="1:3" x14ac:dyDescent="0.2">
      <c r="A643" s="17" t="s">
        <v>311</v>
      </c>
      <c r="B643" s="32">
        <v>49325506</v>
      </c>
      <c r="C643" s="32">
        <v>49327634</v>
      </c>
    </row>
    <row r="644" spans="1:3" x14ac:dyDescent="0.2">
      <c r="A644" s="17" t="s">
        <v>311</v>
      </c>
      <c r="B644" s="32">
        <v>49380739</v>
      </c>
      <c r="C644" s="32">
        <v>49382104</v>
      </c>
    </row>
    <row r="645" spans="1:3" x14ac:dyDescent="0.2">
      <c r="A645" s="17" t="s">
        <v>311</v>
      </c>
      <c r="B645" s="32">
        <v>49399243</v>
      </c>
      <c r="C645" s="32">
        <v>49401356</v>
      </c>
    </row>
    <row r="646" spans="1:3" x14ac:dyDescent="0.2">
      <c r="A646" s="17" t="s">
        <v>311</v>
      </c>
      <c r="B646" s="32">
        <v>49413839</v>
      </c>
      <c r="C646" s="32">
        <v>49415059</v>
      </c>
    </row>
    <row r="647" spans="1:3" x14ac:dyDescent="0.2">
      <c r="A647" s="17" t="s">
        <v>311</v>
      </c>
      <c r="B647" s="32">
        <v>49415064</v>
      </c>
      <c r="C647" s="32">
        <v>49418975</v>
      </c>
    </row>
    <row r="648" spans="1:3" x14ac:dyDescent="0.2">
      <c r="A648" s="17" t="s">
        <v>311</v>
      </c>
      <c r="B648" s="32">
        <v>49529314</v>
      </c>
      <c r="C648" s="32">
        <v>55303192</v>
      </c>
    </row>
    <row r="649" spans="1:3" x14ac:dyDescent="0.2">
      <c r="A649" s="17" t="s">
        <v>311</v>
      </c>
      <c r="B649" s="32">
        <v>55305874</v>
      </c>
      <c r="C649" s="32">
        <v>55308679</v>
      </c>
    </row>
    <row r="650" spans="1:3" x14ac:dyDescent="0.2">
      <c r="A650" s="17" t="s">
        <v>311</v>
      </c>
      <c r="B650" s="32">
        <v>57435218</v>
      </c>
      <c r="C650" s="32">
        <v>57435402</v>
      </c>
    </row>
    <row r="651" spans="1:3" x14ac:dyDescent="0.2">
      <c r="A651" s="17" t="s">
        <v>333</v>
      </c>
      <c r="B651" s="32">
        <v>46161727</v>
      </c>
      <c r="C651" s="32">
        <v>50449725</v>
      </c>
    </row>
    <row r="652" spans="1:3" x14ac:dyDescent="0.2">
      <c r="A652" s="17" t="s">
        <v>333</v>
      </c>
      <c r="B652" s="32">
        <v>50455749</v>
      </c>
      <c r="C652" s="32">
        <v>50962194</v>
      </c>
    </row>
    <row r="653" spans="1:3" x14ac:dyDescent="0.2">
      <c r="A653" s="17" t="s">
        <v>333</v>
      </c>
      <c r="B653" s="32">
        <v>50968285</v>
      </c>
      <c r="C653" s="32">
        <v>51082874</v>
      </c>
    </row>
    <row r="654" spans="1:3" x14ac:dyDescent="0.2">
      <c r="A654" s="17" t="s">
        <v>350</v>
      </c>
      <c r="B654" s="32">
        <v>57216843</v>
      </c>
      <c r="C654" s="32">
        <v>57217093</v>
      </c>
    </row>
    <row r="655" spans="1:3" x14ac:dyDescent="0.2">
      <c r="A655" s="17" t="s">
        <v>350</v>
      </c>
      <c r="B655" s="32">
        <v>58079100</v>
      </c>
      <c r="C655" s="32">
        <v>58104742</v>
      </c>
    </row>
    <row r="656" spans="1:3" x14ac:dyDescent="0.2">
      <c r="A656" s="17" t="s">
        <v>350</v>
      </c>
      <c r="B656" s="32">
        <v>58243294</v>
      </c>
      <c r="C656" s="32">
        <v>61413505</v>
      </c>
    </row>
    <row r="657" spans="1:3" x14ac:dyDescent="0.2">
      <c r="A657" s="17" t="s">
        <v>350</v>
      </c>
      <c r="B657" s="32">
        <v>61451010</v>
      </c>
      <c r="C657" s="32">
        <v>61451319</v>
      </c>
    </row>
    <row r="658" spans="1:3" x14ac:dyDescent="0.2">
      <c r="A658" s="17" t="s">
        <v>350</v>
      </c>
      <c r="B658" s="32">
        <v>62162096</v>
      </c>
      <c r="C658" s="32">
        <v>62211469</v>
      </c>
    </row>
    <row r="659" spans="1:3" x14ac:dyDescent="0.2">
      <c r="A659" s="17" t="s">
        <v>350</v>
      </c>
      <c r="B659" s="32">
        <v>62446529</v>
      </c>
      <c r="C659" s="32">
        <v>62665581</v>
      </c>
    </row>
    <row r="660" spans="1:3" x14ac:dyDescent="0.2">
      <c r="A660" s="17" t="s">
        <v>383</v>
      </c>
      <c r="B660" s="32">
        <v>55900922</v>
      </c>
      <c r="C660" s="32">
        <v>55908176</v>
      </c>
    </row>
    <row r="661" spans="1:3" x14ac:dyDescent="0.2">
      <c r="A661" s="17" t="s">
        <v>383</v>
      </c>
      <c r="B661" s="32">
        <v>56524205</v>
      </c>
      <c r="C661" s="32">
        <v>56610877</v>
      </c>
    </row>
    <row r="662" spans="1:3" x14ac:dyDescent="0.2">
      <c r="A662" s="17" t="s">
        <v>383</v>
      </c>
      <c r="B662" s="32">
        <v>56837850</v>
      </c>
      <c r="C662" s="32">
        <v>56844478</v>
      </c>
    </row>
    <row r="663" spans="1:3" x14ac:dyDescent="0.2">
      <c r="A663" s="17" t="s">
        <v>383</v>
      </c>
      <c r="B663" s="32">
        <v>56885066</v>
      </c>
      <c r="C663" s="32">
        <v>56896173</v>
      </c>
    </row>
    <row r="664" spans="1:3" x14ac:dyDescent="0.2">
      <c r="A664" s="17" t="s">
        <v>383</v>
      </c>
      <c r="B664" s="32">
        <v>57035476</v>
      </c>
      <c r="C664" s="32">
        <v>57070032</v>
      </c>
    </row>
    <row r="665" spans="1:3" x14ac:dyDescent="0.2">
      <c r="A665" s="17" t="s">
        <v>383</v>
      </c>
      <c r="B665" s="32">
        <v>57380900</v>
      </c>
      <c r="C665" s="32">
        <v>57385900</v>
      </c>
    </row>
    <row r="666" spans="1:3" x14ac:dyDescent="0.2">
      <c r="A666" s="17" t="s">
        <v>383</v>
      </c>
      <c r="B666" s="32">
        <v>57424468</v>
      </c>
      <c r="C666" s="32">
        <v>57426315</v>
      </c>
    </row>
    <row r="667" spans="1:3" x14ac:dyDescent="0.2">
      <c r="A667" s="17" t="s">
        <v>383</v>
      </c>
      <c r="B667" s="32">
        <v>57459471</v>
      </c>
      <c r="C667" s="32">
        <v>57465066</v>
      </c>
    </row>
    <row r="668" spans="1:3" x14ac:dyDescent="0.2">
      <c r="A668" s="17" t="s">
        <v>383</v>
      </c>
      <c r="B668" s="32">
        <v>57728534</v>
      </c>
      <c r="C668" s="32">
        <v>57728920</v>
      </c>
    </row>
    <row r="669" spans="1:3" x14ac:dyDescent="0.2">
      <c r="A669" s="17" t="s">
        <v>383</v>
      </c>
      <c r="B669" s="32">
        <v>57729503</v>
      </c>
      <c r="C669" s="32">
        <v>57741655</v>
      </c>
    </row>
    <row r="670" spans="1:3" x14ac:dyDescent="0.2">
      <c r="A670" s="17" t="s">
        <v>383</v>
      </c>
      <c r="B670" s="32">
        <v>57996168</v>
      </c>
      <c r="C670" s="32">
        <v>58022004</v>
      </c>
    </row>
    <row r="671" spans="1:3" x14ac:dyDescent="0.2">
      <c r="A671" s="17" t="s">
        <v>383</v>
      </c>
      <c r="B671" s="32">
        <v>58062065</v>
      </c>
      <c r="C671" s="32">
        <v>58068162</v>
      </c>
    </row>
    <row r="672" spans="1:3" x14ac:dyDescent="0.2">
      <c r="A672" s="17" t="s">
        <v>383</v>
      </c>
      <c r="B672" s="32">
        <v>58081410</v>
      </c>
      <c r="C672" s="32">
        <v>58084542</v>
      </c>
    </row>
    <row r="673" spans="1:3" x14ac:dyDescent="0.2">
      <c r="A673" s="17" t="s">
        <v>383</v>
      </c>
      <c r="B673" s="32">
        <v>58112421</v>
      </c>
      <c r="C673" s="32">
        <v>58113868</v>
      </c>
    </row>
    <row r="674" spans="1:3" x14ac:dyDescent="0.2">
      <c r="A674" s="17" t="s">
        <v>383</v>
      </c>
      <c r="B674" s="32">
        <v>58123902</v>
      </c>
      <c r="C674" s="32">
        <v>58311534</v>
      </c>
    </row>
    <row r="675" spans="1:3" x14ac:dyDescent="0.2">
      <c r="A675" s="17" t="s">
        <v>383</v>
      </c>
      <c r="B675" s="32">
        <v>58328698</v>
      </c>
      <c r="C675" s="32">
        <v>58331512</v>
      </c>
    </row>
    <row r="676" spans="1:3" x14ac:dyDescent="0.2">
      <c r="A676" s="17" t="s">
        <v>383</v>
      </c>
      <c r="B676" s="32">
        <v>58348140</v>
      </c>
      <c r="C676" s="32">
        <v>58567598</v>
      </c>
    </row>
    <row r="677" spans="1:3" x14ac:dyDescent="0.2">
      <c r="A677" s="17" t="s">
        <v>383</v>
      </c>
      <c r="B677" s="32">
        <v>58582813</v>
      </c>
      <c r="C677" s="32">
        <v>58585318</v>
      </c>
    </row>
    <row r="678" spans="1:3" x14ac:dyDescent="0.2">
      <c r="A678" s="17" t="s">
        <v>383</v>
      </c>
      <c r="B678" s="32">
        <v>58623017</v>
      </c>
      <c r="C678" s="32">
        <v>58624388</v>
      </c>
    </row>
    <row r="679" spans="1:3" x14ac:dyDescent="0.2">
      <c r="A679" s="17" t="s">
        <v>383</v>
      </c>
      <c r="B679" s="32">
        <v>58659281</v>
      </c>
      <c r="C679" s="32">
        <v>58662419</v>
      </c>
    </row>
    <row r="680" spans="1:3" x14ac:dyDescent="0.2">
      <c r="A680" s="17" t="s">
        <v>383</v>
      </c>
      <c r="B680" s="32">
        <v>58679328</v>
      </c>
      <c r="C680" s="32">
        <v>58830584</v>
      </c>
    </row>
    <row r="681" spans="1:3" x14ac:dyDescent="0.2">
      <c r="A681" s="17" t="s">
        <v>383</v>
      </c>
      <c r="B681" s="32">
        <v>58846986</v>
      </c>
      <c r="C681" s="32">
        <v>58849451</v>
      </c>
    </row>
    <row r="682" spans="1:3" x14ac:dyDescent="0.2">
      <c r="A682" s="17" t="s">
        <v>383</v>
      </c>
      <c r="B682" s="32">
        <v>58903415</v>
      </c>
      <c r="C682" s="32">
        <v>58905880</v>
      </c>
    </row>
    <row r="683" spans="1:3" x14ac:dyDescent="0.2">
      <c r="A683" s="17" t="s">
        <v>383</v>
      </c>
      <c r="B683" s="32">
        <v>58922280</v>
      </c>
      <c r="C683" s="32">
        <v>59079941</v>
      </c>
    </row>
    <row r="684" spans="1:3" x14ac:dyDescent="0.2">
      <c r="A684" s="17" t="s">
        <v>383</v>
      </c>
      <c r="B684" s="32">
        <v>59096852</v>
      </c>
      <c r="C684" s="32">
        <v>59099991</v>
      </c>
    </row>
    <row r="685" spans="1:3" x14ac:dyDescent="0.2">
      <c r="A685" s="17" t="s">
        <v>383</v>
      </c>
      <c r="B685" s="32">
        <v>59134896</v>
      </c>
      <c r="C685" s="32">
        <v>59136267</v>
      </c>
    </row>
    <row r="686" spans="1:3" x14ac:dyDescent="0.2">
      <c r="A686" s="17" t="s">
        <v>383</v>
      </c>
      <c r="B686" s="32">
        <v>59164521</v>
      </c>
      <c r="C686" s="32">
        <v>59172178</v>
      </c>
    </row>
    <row r="687" spans="1:3" x14ac:dyDescent="0.2">
      <c r="A687" s="17" t="s">
        <v>383</v>
      </c>
      <c r="B687" s="32">
        <v>59200132</v>
      </c>
      <c r="C687" s="32">
        <v>59242825</v>
      </c>
    </row>
    <row r="688" spans="1:3" x14ac:dyDescent="0.2">
      <c r="A688" s="17" t="s">
        <v>383</v>
      </c>
      <c r="B688" s="32">
        <v>59262993</v>
      </c>
      <c r="C688" s="32">
        <v>59269000</v>
      </c>
    </row>
    <row r="689" spans="1:3" x14ac:dyDescent="0.2">
      <c r="A689" s="17" t="s">
        <v>383</v>
      </c>
      <c r="B689" s="32">
        <v>59285737</v>
      </c>
      <c r="C689" s="32">
        <v>59305753</v>
      </c>
    </row>
    <row r="690" spans="1:3" x14ac:dyDescent="0.2">
      <c r="A690" s="17" t="s">
        <v>383</v>
      </c>
      <c r="B690" s="32">
        <v>59332271</v>
      </c>
      <c r="C690" s="32">
        <v>59355975</v>
      </c>
    </row>
    <row r="691" spans="1:3" x14ac:dyDescent="0.2">
      <c r="A691" s="17" t="s">
        <v>383</v>
      </c>
      <c r="B691" s="32">
        <v>59372014</v>
      </c>
      <c r="C691" s="32">
        <v>59374580</v>
      </c>
    </row>
    <row r="692" spans="1:3" x14ac:dyDescent="0.2">
      <c r="A692" s="17" t="s">
        <v>383</v>
      </c>
      <c r="B692" s="32">
        <v>59398555</v>
      </c>
      <c r="C692" s="32">
        <v>59610435</v>
      </c>
    </row>
    <row r="693" spans="1:3" x14ac:dyDescent="0.2">
      <c r="A693" s="17" t="s">
        <v>383</v>
      </c>
      <c r="B693" s="32">
        <v>59612912</v>
      </c>
      <c r="C693" s="32">
        <v>59834354</v>
      </c>
    </row>
    <row r="694" spans="1:3" x14ac:dyDescent="0.2">
      <c r="A694" s="17" t="s">
        <v>383</v>
      </c>
      <c r="B694" s="32">
        <v>59857463</v>
      </c>
      <c r="C694" s="32">
        <v>59913529</v>
      </c>
    </row>
    <row r="695" spans="1:3" x14ac:dyDescent="0.2">
      <c r="A695" s="17" t="s">
        <v>383</v>
      </c>
      <c r="B695" s="32">
        <v>59940284</v>
      </c>
      <c r="C695" s="32">
        <v>59941196</v>
      </c>
    </row>
    <row r="696" spans="1:3" x14ac:dyDescent="0.2">
      <c r="A696" s="17" t="s">
        <v>383</v>
      </c>
      <c r="B696" s="32">
        <v>59975939</v>
      </c>
      <c r="C696" s="32">
        <v>59978660</v>
      </c>
    </row>
    <row r="697" spans="1:3" x14ac:dyDescent="0.2">
      <c r="A697" s="17" t="s">
        <v>383</v>
      </c>
      <c r="B697" s="32">
        <v>59994276</v>
      </c>
      <c r="C697" s="32">
        <v>60023596</v>
      </c>
    </row>
    <row r="698" spans="1:3" x14ac:dyDescent="0.2">
      <c r="A698" s="17" t="s">
        <v>383</v>
      </c>
      <c r="B698" s="32">
        <v>60041899</v>
      </c>
      <c r="C698" s="32">
        <v>64188435</v>
      </c>
    </row>
    <row r="699" spans="1:3" x14ac:dyDescent="0.2">
      <c r="A699" s="17" t="s">
        <v>383</v>
      </c>
      <c r="B699" s="32">
        <v>64944661</v>
      </c>
      <c r="C699" s="32">
        <v>64983133</v>
      </c>
    </row>
    <row r="700" spans="1:3" x14ac:dyDescent="0.2">
      <c r="A700" s="17" t="s">
        <v>383</v>
      </c>
      <c r="B700" s="32">
        <v>65232468</v>
      </c>
      <c r="C700" s="32">
        <v>65239767</v>
      </c>
    </row>
    <row r="701" spans="1:3" x14ac:dyDescent="0.2">
      <c r="A701" s="17" t="s">
        <v>383</v>
      </c>
      <c r="B701" s="32">
        <v>65433709</v>
      </c>
      <c r="C701" s="32">
        <v>65440849</v>
      </c>
    </row>
    <row r="702" spans="1:3" x14ac:dyDescent="0.2">
      <c r="A702" s="17" t="s">
        <v>383</v>
      </c>
      <c r="B702" s="32">
        <v>65446687</v>
      </c>
      <c r="C702" s="32">
        <v>65451678</v>
      </c>
    </row>
    <row r="703" spans="1:3" x14ac:dyDescent="0.2">
      <c r="A703" s="17" t="s">
        <v>383</v>
      </c>
      <c r="B703" s="32">
        <v>65489525</v>
      </c>
      <c r="C703" s="32">
        <v>65509466</v>
      </c>
    </row>
    <row r="704" spans="1:3" x14ac:dyDescent="0.2">
      <c r="A704" s="17" t="s">
        <v>383</v>
      </c>
      <c r="B704" s="32">
        <v>65576080</v>
      </c>
      <c r="C704" s="32">
        <v>65592231</v>
      </c>
    </row>
    <row r="705" spans="1:3" x14ac:dyDescent="0.2">
      <c r="A705" s="17" t="s">
        <v>383</v>
      </c>
      <c r="B705" s="32">
        <v>65600065</v>
      </c>
      <c r="C705" s="32">
        <v>65609606</v>
      </c>
    </row>
    <row r="706" spans="1:3" x14ac:dyDescent="0.2">
      <c r="A706" s="17" t="s">
        <v>383</v>
      </c>
      <c r="B706" s="32">
        <v>65806253</v>
      </c>
      <c r="C706" s="32">
        <v>65867365</v>
      </c>
    </row>
    <row r="707" spans="1:3" x14ac:dyDescent="0.2">
      <c r="A707" s="17" t="s">
        <v>383</v>
      </c>
      <c r="B707" s="32">
        <v>66074162</v>
      </c>
      <c r="C707" s="32">
        <v>66091336</v>
      </c>
    </row>
    <row r="708" spans="1:3" x14ac:dyDescent="0.2">
      <c r="A708" s="17" t="s">
        <v>383</v>
      </c>
      <c r="B708" s="32">
        <v>66697029</v>
      </c>
      <c r="C708" s="32">
        <v>66709007</v>
      </c>
    </row>
    <row r="709" spans="1:3" x14ac:dyDescent="0.2">
      <c r="A709" s="17" t="s">
        <v>402</v>
      </c>
      <c r="B709" s="32">
        <v>43506737</v>
      </c>
      <c r="C709" s="32">
        <v>43516671</v>
      </c>
    </row>
    <row r="710" spans="1:3" x14ac:dyDescent="0.2">
      <c r="A710" s="17" t="s">
        <v>402</v>
      </c>
      <c r="B710" s="32">
        <v>43785457</v>
      </c>
      <c r="C710" s="32">
        <v>43786545</v>
      </c>
    </row>
    <row r="711" spans="1:3" x14ac:dyDescent="0.2">
      <c r="A711" s="17" t="s">
        <v>402</v>
      </c>
      <c r="B711" s="32">
        <v>43808924</v>
      </c>
      <c r="C711" s="32">
        <v>43815721</v>
      </c>
    </row>
    <row r="712" spans="1:3" x14ac:dyDescent="0.2">
      <c r="A712" s="17" t="s">
        <v>402</v>
      </c>
      <c r="B712" s="32">
        <v>43818992</v>
      </c>
      <c r="C712" s="32">
        <v>43825494</v>
      </c>
    </row>
    <row r="713" spans="1:3" x14ac:dyDescent="0.2">
      <c r="A713" s="17" t="s">
        <v>402</v>
      </c>
      <c r="B713" s="32">
        <v>43835447</v>
      </c>
      <c r="C713" s="32">
        <v>46406289</v>
      </c>
    </row>
    <row r="714" spans="1:3" x14ac:dyDescent="0.2">
      <c r="A714" s="17" t="s">
        <v>402</v>
      </c>
      <c r="B714" s="32">
        <v>46423659</v>
      </c>
      <c r="C714" s="32">
        <v>46642146</v>
      </c>
    </row>
    <row r="715" spans="1:3" x14ac:dyDescent="0.2">
      <c r="A715" s="17" t="s">
        <v>402</v>
      </c>
      <c r="B715" s="32">
        <v>46650160</v>
      </c>
      <c r="C715" s="32">
        <v>46656000</v>
      </c>
    </row>
    <row r="716" spans="1:3" x14ac:dyDescent="0.2">
      <c r="A716" s="17" t="s">
        <v>402</v>
      </c>
      <c r="B716" s="32">
        <v>46663188</v>
      </c>
      <c r="C716" s="32">
        <v>46703931</v>
      </c>
    </row>
    <row r="717" spans="1:3" x14ac:dyDescent="0.2">
      <c r="A717" s="17" t="s">
        <v>402</v>
      </c>
      <c r="B717" s="32">
        <v>46704295</v>
      </c>
      <c r="C717" s="32">
        <v>46920436</v>
      </c>
    </row>
    <row r="718" spans="1:3" x14ac:dyDescent="0.2">
      <c r="A718" s="17" t="s">
        <v>402</v>
      </c>
      <c r="B718" s="32">
        <v>47010177</v>
      </c>
      <c r="C718" s="32">
        <v>47027325</v>
      </c>
    </row>
    <row r="719" spans="1:3" x14ac:dyDescent="0.2">
      <c r="A719" s="17" t="s">
        <v>402</v>
      </c>
      <c r="B719" s="32">
        <v>47153542</v>
      </c>
      <c r="C719" s="32">
        <v>47157489</v>
      </c>
    </row>
    <row r="720" spans="1:3" x14ac:dyDescent="0.2">
      <c r="A720" s="17" t="s">
        <v>402</v>
      </c>
      <c r="B720" s="32">
        <v>47189719</v>
      </c>
      <c r="C720" s="32">
        <v>47202994</v>
      </c>
    </row>
    <row r="721" spans="1:3" x14ac:dyDescent="0.2">
      <c r="A721" s="17" t="s">
        <v>402</v>
      </c>
      <c r="B721" s="32">
        <v>47215034</v>
      </c>
      <c r="C721" s="32">
        <v>47240294</v>
      </c>
    </row>
    <row r="722" spans="1:3" x14ac:dyDescent="0.2">
      <c r="A722" s="17" t="s">
        <v>402</v>
      </c>
      <c r="B722" s="32">
        <v>47257084</v>
      </c>
      <c r="C722" s="32">
        <v>47269175</v>
      </c>
    </row>
    <row r="723" spans="1:3" x14ac:dyDescent="0.2">
      <c r="A723" s="17" t="s">
        <v>402</v>
      </c>
      <c r="B723" s="32">
        <v>47378771</v>
      </c>
      <c r="C723" s="32">
        <v>47379607</v>
      </c>
    </row>
    <row r="724" spans="1:3" x14ac:dyDescent="0.2">
      <c r="A724" s="17" t="s">
        <v>402</v>
      </c>
      <c r="B724" s="32">
        <v>48460321</v>
      </c>
      <c r="C724" s="32">
        <v>48466602</v>
      </c>
    </row>
    <row r="725" spans="1:3" x14ac:dyDescent="0.2">
      <c r="A725" s="17" t="s">
        <v>410</v>
      </c>
      <c r="B725" s="32">
        <v>40119875</v>
      </c>
      <c r="C725" s="32">
        <v>40135523</v>
      </c>
    </row>
    <row r="726" spans="1:3" x14ac:dyDescent="0.2">
      <c r="A726" s="17" t="s">
        <v>410</v>
      </c>
      <c r="B726" s="32">
        <v>40305572</v>
      </c>
      <c r="C726" s="32">
        <v>40306924</v>
      </c>
    </row>
    <row r="727" spans="1:3" x14ac:dyDescent="0.2">
      <c r="A727" s="17" t="s">
        <v>410</v>
      </c>
      <c r="B727" s="32">
        <v>40336426</v>
      </c>
      <c r="C727" s="32">
        <v>40342038</v>
      </c>
    </row>
    <row r="728" spans="1:3" x14ac:dyDescent="0.2">
      <c r="A728" s="17" t="s">
        <v>410</v>
      </c>
      <c r="B728" s="32">
        <v>40539564</v>
      </c>
      <c r="C728" s="32">
        <v>40552955</v>
      </c>
    </row>
    <row r="729" spans="1:3" x14ac:dyDescent="0.2">
      <c r="A729" s="17" t="s">
        <v>410</v>
      </c>
      <c r="B729" s="32">
        <v>40573469</v>
      </c>
      <c r="C729" s="32">
        <v>40581494</v>
      </c>
    </row>
    <row r="730" spans="1:3" x14ac:dyDescent="0.2">
      <c r="A730" s="17" t="s">
        <v>410</v>
      </c>
      <c r="B730" s="32">
        <v>40628581</v>
      </c>
      <c r="C730" s="32">
        <v>40629900</v>
      </c>
    </row>
    <row r="731" spans="1:3" x14ac:dyDescent="0.2">
      <c r="A731" s="17" t="s">
        <v>410</v>
      </c>
      <c r="B731" s="32">
        <v>40759844</v>
      </c>
      <c r="C731" s="32">
        <v>40765269</v>
      </c>
    </row>
    <row r="732" spans="1:3" x14ac:dyDescent="0.2">
      <c r="A732" s="17" t="s">
        <v>410</v>
      </c>
      <c r="B732" s="32">
        <v>41592381</v>
      </c>
      <c r="C732" s="32">
        <v>41594116</v>
      </c>
    </row>
    <row r="733" spans="1:3" x14ac:dyDescent="0.2">
      <c r="A733" s="17" t="s">
        <v>410</v>
      </c>
      <c r="B733" s="32">
        <v>41642076</v>
      </c>
      <c r="C733" s="32">
        <v>41651174</v>
      </c>
    </row>
    <row r="734" spans="1:3" x14ac:dyDescent="0.2">
      <c r="A734" s="17" t="s">
        <v>410</v>
      </c>
      <c r="B734" s="32">
        <v>41934694</v>
      </c>
      <c r="C734" s="32">
        <v>41951669</v>
      </c>
    </row>
    <row r="735" spans="1:3" x14ac:dyDescent="0.2">
      <c r="A735" s="17" t="s">
        <v>410</v>
      </c>
      <c r="B735" s="32">
        <v>42056641</v>
      </c>
      <c r="C735" s="32">
        <v>42062088</v>
      </c>
    </row>
    <row r="736" spans="1:3" x14ac:dyDescent="0.2">
      <c r="A736" s="17" t="s">
        <v>410</v>
      </c>
      <c r="B736" s="32">
        <v>42175804</v>
      </c>
      <c r="C736" s="32">
        <v>42190907</v>
      </c>
    </row>
    <row r="737" spans="1:3" x14ac:dyDescent="0.2">
      <c r="A737" s="17" t="s">
        <v>410</v>
      </c>
      <c r="B737" s="32">
        <v>42363429</v>
      </c>
      <c r="C737" s="32">
        <v>42408618</v>
      </c>
    </row>
    <row r="738" spans="1:3" x14ac:dyDescent="0.2">
      <c r="A738" s="17" t="s">
        <v>410</v>
      </c>
      <c r="B738" s="32">
        <v>42411678</v>
      </c>
      <c r="C738" s="32">
        <v>42483349</v>
      </c>
    </row>
    <row r="739" spans="1:3" x14ac:dyDescent="0.2">
      <c r="A739" s="17" t="s">
        <v>410</v>
      </c>
      <c r="B739" s="32">
        <v>42612328</v>
      </c>
      <c r="C739" s="32">
        <v>42616459</v>
      </c>
    </row>
    <row r="740" spans="1:3" x14ac:dyDescent="0.2">
      <c r="A740" s="17" t="s">
        <v>410</v>
      </c>
      <c r="B740" s="32">
        <v>42646395</v>
      </c>
      <c r="C740" s="32">
        <v>42648005</v>
      </c>
    </row>
    <row r="741" spans="1:3" x14ac:dyDescent="0.2">
      <c r="A741" s="17" t="s">
        <v>410</v>
      </c>
      <c r="B741" s="32">
        <v>42695084</v>
      </c>
      <c r="C741" s="32">
        <v>42700393</v>
      </c>
    </row>
    <row r="742" spans="1:3" x14ac:dyDescent="0.2">
      <c r="A742" s="17" t="s">
        <v>410</v>
      </c>
      <c r="B742" s="32">
        <v>42723519</v>
      </c>
      <c r="C742" s="32">
        <v>42757830</v>
      </c>
    </row>
    <row r="743" spans="1:3" x14ac:dyDescent="0.2">
      <c r="A743" s="17" t="s">
        <v>410</v>
      </c>
      <c r="B743" s="32">
        <v>42955467</v>
      </c>
      <c r="C743" s="32">
        <v>42961085</v>
      </c>
    </row>
    <row r="744" spans="1:3" x14ac:dyDescent="0.2">
      <c r="A744" s="17" t="s">
        <v>410</v>
      </c>
      <c r="B744" s="32">
        <v>42990598</v>
      </c>
      <c r="C744" s="32">
        <v>42991952</v>
      </c>
    </row>
    <row r="745" spans="1:3" x14ac:dyDescent="0.2">
      <c r="A745" s="17" t="s">
        <v>410</v>
      </c>
      <c r="B745" s="32">
        <v>43193890</v>
      </c>
      <c r="C745" s="32">
        <v>43199183</v>
      </c>
    </row>
    <row r="746" spans="1:3" x14ac:dyDescent="0.2">
      <c r="A746" s="17" t="s">
        <v>410</v>
      </c>
      <c r="B746" s="32">
        <v>43249506</v>
      </c>
      <c r="C746" s="32">
        <v>43251239</v>
      </c>
    </row>
    <row r="747" spans="1:3" x14ac:dyDescent="0.2">
      <c r="A747" s="17" t="s">
        <v>410</v>
      </c>
      <c r="B747" s="32">
        <v>44473333</v>
      </c>
      <c r="C747" s="32">
        <v>44474692</v>
      </c>
    </row>
    <row r="748" spans="1:3" x14ac:dyDescent="0.2">
      <c r="A748" s="17" t="s">
        <v>410</v>
      </c>
      <c r="B748" s="32">
        <v>44498993</v>
      </c>
      <c r="C748" s="32">
        <v>44504623</v>
      </c>
    </row>
    <row r="749" spans="1:3" x14ac:dyDescent="0.2">
      <c r="A749" s="17" t="s">
        <v>410</v>
      </c>
      <c r="B749" s="32">
        <v>44705245</v>
      </c>
      <c r="C749" s="32">
        <v>44775912</v>
      </c>
    </row>
    <row r="750" spans="1:3" x14ac:dyDescent="0.2">
      <c r="A750" s="17" t="s">
        <v>410</v>
      </c>
      <c r="B750" s="32">
        <v>44799160</v>
      </c>
      <c r="C750" s="32">
        <v>44812876</v>
      </c>
    </row>
    <row r="751" spans="1:3" x14ac:dyDescent="0.2">
      <c r="A751" s="17" t="s">
        <v>410</v>
      </c>
      <c r="B751" s="32">
        <v>44864060</v>
      </c>
      <c r="C751" s="32">
        <v>44865067</v>
      </c>
    </row>
    <row r="752" spans="1:3" x14ac:dyDescent="0.2">
      <c r="A752" s="17" t="s">
        <v>410</v>
      </c>
      <c r="B752" s="32">
        <v>44892269</v>
      </c>
      <c r="C752" s="32">
        <v>44895482</v>
      </c>
    </row>
    <row r="753" spans="1:3" x14ac:dyDescent="0.2">
      <c r="A753" s="17" t="s">
        <v>410</v>
      </c>
      <c r="B753" s="32">
        <v>44899868</v>
      </c>
      <c r="C753" s="32">
        <v>47638225</v>
      </c>
    </row>
    <row r="754" spans="1:3" x14ac:dyDescent="0.2">
      <c r="A754" s="17" t="s">
        <v>410</v>
      </c>
      <c r="B754" s="32">
        <v>47737183</v>
      </c>
      <c r="C754" s="32">
        <v>47742620</v>
      </c>
    </row>
    <row r="755" spans="1:3" x14ac:dyDescent="0.2">
      <c r="A755" s="17" t="s">
        <v>410</v>
      </c>
      <c r="B755" s="32">
        <v>47841420</v>
      </c>
      <c r="C755" s="32">
        <v>47857072</v>
      </c>
    </row>
    <row r="756" spans="1:3" x14ac:dyDescent="0.2">
      <c r="A756" s="17" t="s">
        <v>410</v>
      </c>
      <c r="B756" s="32">
        <v>48141209</v>
      </c>
      <c r="C756" s="32">
        <v>48150354</v>
      </c>
    </row>
    <row r="757" spans="1:3" x14ac:dyDescent="0.2">
      <c r="A757" s="17" t="s">
        <v>410</v>
      </c>
      <c r="B757" s="32">
        <v>48303506</v>
      </c>
      <c r="C757" s="32">
        <v>48305237</v>
      </c>
    </row>
    <row r="758" spans="1:3" x14ac:dyDescent="0.2">
      <c r="A758" s="17" t="s">
        <v>410</v>
      </c>
      <c r="B758" s="32">
        <v>48354751</v>
      </c>
      <c r="C758" s="32">
        <v>48383622</v>
      </c>
    </row>
    <row r="759" spans="1:3" x14ac:dyDescent="0.2">
      <c r="A759" s="17" t="s">
        <v>410</v>
      </c>
      <c r="B759" s="32">
        <v>48476973</v>
      </c>
      <c r="C759" s="32">
        <v>76694047</v>
      </c>
    </row>
    <row r="760" spans="1:3" x14ac:dyDescent="0.2">
      <c r="A760" s="17" t="s">
        <v>410</v>
      </c>
      <c r="B760" s="32">
        <v>76804204</v>
      </c>
      <c r="C760" s="32">
        <v>76809962</v>
      </c>
    </row>
    <row r="761" spans="1:3" x14ac:dyDescent="0.2">
      <c r="A761" s="17" t="s">
        <v>410</v>
      </c>
      <c r="B761" s="32">
        <v>76823087</v>
      </c>
      <c r="C761" s="32">
        <v>76825316</v>
      </c>
    </row>
    <row r="762" spans="1:3" x14ac:dyDescent="0.2">
      <c r="A762" s="17" t="s">
        <v>410</v>
      </c>
      <c r="B762" s="32">
        <v>76845482</v>
      </c>
      <c r="C762" s="32">
        <v>76846837</v>
      </c>
    </row>
    <row r="763" spans="1:3" x14ac:dyDescent="0.2">
      <c r="A763" s="17" t="s">
        <v>410</v>
      </c>
      <c r="B763" s="32">
        <v>76939407</v>
      </c>
      <c r="C763" s="32">
        <v>76941461</v>
      </c>
    </row>
    <row r="764" spans="1:3" x14ac:dyDescent="0.2">
      <c r="A764" s="17" t="s">
        <v>410</v>
      </c>
      <c r="B764" s="32">
        <v>76944375</v>
      </c>
      <c r="C764" s="32">
        <v>76948224</v>
      </c>
    </row>
    <row r="765" spans="1:3" x14ac:dyDescent="0.2">
      <c r="A765" s="17" t="s">
        <v>410</v>
      </c>
      <c r="B765" s="32">
        <v>76972369</v>
      </c>
      <c r="C765" s="32">
        <v>76977867</v>
      </c>
    </row>
    <row r="766" spans="1:3" x14ac:dyDescent="0.2">
      <c r="A766" s="17" t="s">
        <v>410</v>
      </c>
      <c r="B766" s="32">
        <v>77041361</v>
      </c>
      <c r="C766" s="32">
        <v>77058678</v>
      </c>
    </row>
    <row r="767" spans="1:3" x14ac:dyDescent="0.2">
      <c r="A767" s="17" t="s">
        <v>410</v>
      </c>
      <c r="B767" s="32">
        <v>77232488</v>
      </c>
      <c r="C767" s="32">
        <v>77240220</v>
      </c>
    </row>
    <row r="768" spans="1:3" x14ac:dyDescent="0.2">
      <c r="A768" s="17" t="s">
        <v>410</v>
      </c>
      <c r="B768" s="32">
        <v>77247054</v>
      </c>
      <c r="C768" s="32">
        <v>77276265</v>
      </c>
    </row>
    <row r="769" spans="1:3" x14ac:dyDescent="0.2">
      <c r="A769" s="17" t="s">
        <v>410</v>
      </c>
      <c r="B769" s="32">
        <v>77279322</v>
      </c>
      <c r="C769" s="32">
        <v>77282899</v>
      </c>
    </row>
    <row r="770" spans="1:3" x14ac:dyDescent="0.2">
      <c r="A770" s="17" t="s">
        <v>410</v>
      </c>
      <c r="B770" s="32">
        <v>77289240</v>
      </c>
      <c r="C770" s="32">
        <v>77348106</v>
      </c>
    </row>
    <row r="771" spans="1:3" x14ac:dyDescent="0.2">
      <c r="A771" s="17" t="s">
        <v>410</v>
      </c>
      <c r="B771" s="32">
        <v>77476784</v>
      </c>
      <c r="C771" s="32">
        <v>77481008</v>
      </c>
    </row>
    <row r="772" spans="1:3" x14ac:dyDescent="0.2">
      <c r="A772" s="17" t="s">
        <v>410</v>
      </c>
      <c r="B772" s="32">
        <v>77510924</v>
      </c>
      <c r="C772" s="32">
        <v>77513280</v>
      </c>
    </row>
    <row r="773" spans="1:3" x14ac:dyDescent="0.2">
      <c r="A773" s="17" t="s">
        <v>410</v>
      </c>
      <c r="B773" s="32">
        <v>77560408</v>
      </c>
      <c r="C773" s="32">
        <v>77569867</v>
      </c>
    </row>
    <row r="774" spans="1:3" x14ac:dyDescent="0.2">
      <c r="A774" s="17" t="s">
        <v>410</v>
      </c>
      <c r="B774" s="32">
        <v>77599464</v>
      </c>
      <c r="C774" s="32">
        <v>77605320</v>
      </c>
    </row>
    <row r="775" spans="1:3" x14ac:dyDescent="0.2">
      <c r="A775" s="17" t="s">
        <v>410</v>
      </c>
      <c r="B775" s="32">
        <v>77804649</v>
      </c>
      <c r="C775" s="32">
        <v>77805738</v>
      </c>
    </row>
    <row r="776" spans="1:3" x14ac:dyDescent="0.2">
      <c r="A776" s="17" t="s">
        <v>410</v>
      </c>
      <c r="B776" s="32">
        <v>77854633</v>
      </c>
      <c r="C776" s="32">
        <v>77855225</v>
      </c>
    </row>
    <row r="777" spans="1:3" x14ac:dyDescent="0.2">
      <c r="A777" s="17" t="s">
        <v>410</v>
      </c>
      <c r="B777" s="32">
        <v>78025024</v>
      </c>
      <c r="C777" s="32">
        <v>78040719</v>
      </c>
    </row>
    <row r="778" spans="1:3" x14ac:dyDescent="0.2">
      <c r="A778" s="17" t="s">
        <v>410</v>
      </c>
      <c r="B778" s="32">
        <v>79450913</v>
      </c>
      <c r="C778" s="32">
        <v>79452644</v>
      </c>
    </row>
    <row r="779" spans="1:3" x14ac:dyDescent="0.2">
      <c r="A779" s="17" t="s">
        <v>410</v>
      </c>
      <c r="B779" s="32">
        <v>79500659</v>
      </c>
      <c r="C779" s="32">
        <v>79509797</v>
      </c>
    </row>
    <row r="780" spans="1:3" x14ac:dyDescent="0.2">
      <c r="A780" s="17" t="s">
        <v>410</v>
      </c>
      <c r="B780" s="32">
        <v>79709306</v>
      </c>
      <c r="C780" s="32">
        <v>79710650</v>
      </c>
    </row>
    <row r="781" spans="1:3" x14ac:dyDescent="0.2">
      <c r="A781" s="17" t="s">
        <v>410</v>
      </c>
      <c r="B781" s="32">
        <v>79740134</v>
      </c>
      <c r="C781" s="32">
        <v>79746250</v>
      </c>
    </row>
    <row r="782" spans="1:3" x14ac:dyDescent="0.2">
      <c r="A782" s="17" t="s">
        <v>410</v>
      </c>
      <c r="B782" s="32">
        <v>79941019</v>
      </c>
      <c r="C782" s="32">
        <v>79946750</v>
      </c>
    </row>
    <row r="783" spans="1:3" x14ac:dyDescent="0.2">
      <c r="A783" s="17" t="s">
        <v>410</v>
      </c>
      <c r="B783" s="32">
        <v>79969508</v>
      </c>
      <c r="C783" s="32">
        <v>79984161</v>
      </c>
    </row>
    <row r="784" spans="1:3" x14ac:dyDescent="0.2">
      <c r="A784" s="17" t="s">
        <v>410</v>
      </c>
      <c r="B784" s="32">
        <v>80031273</v>
      </c>
      <c r="C784" s="32">
        <v>80033619</v>
      </c>
    </row>
    <row r="785" spans="1:3" x14ac:dyDescent="0.2">
      <c r="A785" s="17" t="s">
        <v>410</v>
      </c>
      <c r="B785" s="32">
        <v>80163515</v>
      </c>
      <c r="C785" s="32">
        <v>80168936</v>
      </c>
    </row>
    <row r="786" spans="1:3" x14ac:dyDescent="0.2">
      <c r="A786" s="17" t="s">
        <v>410</v>
      </c>
      <c r="B786" s="32">
        <v>80367431</v>
      </c>
      <c r="C786" s="32">
        <v>80372855</v>
      </c>
    </row>
    <row r="787" spans="1:3" x14ac:dyDescent="0.2">
      <c r="A787" s="17" t="s">
        <v>410</v>
      </c>
      <c r="B787" s="32">
        <v>80485822</v>
      </c>
      <c r="C787" s="32">
        <v>80500930</v>
      </c>
    </row>
    <row r="788" spans="1:3" x14ac:dyDescent="0.2">
      <c r="A788" s="17" t="s">
        <v>410</v>
      </c>
      <c r="B788" s="32">
        <v>81268901</v>
      </c>
      <c r="C788" s="32">
        <v>81269165</v>
      </c>
    </row>
    <row r="789" spans="1:3" x14ac:dyDescent="0.2">
      <c r="A789" s="17" t="s">
        <v>503</v>
      </c>
      <c r="B789" s="32">
        <v>57362331</v>
      </c>
      <c r="C789" s="32">
        <v>57392493</v>
      </c>
    </row>
    <row r="790" spans="1:3" x14ac:dyDescent="0.2">
      <c r="A790" s="17" t="s">
        <v>503</v>
      </c>
      <c r="B790" s="32">
        <v>57395182</v>
      </c>
      <c r="C790" s="32">
        <v>61247454</v>
      </c>
    </row>
    <row r="791" spans="1:3" x14ac:dyDescent="0.2">
      <c r="A791" s="17" t="s">
        <v>514</v>
      </c>
      <c r="B791" s="32">
        <v>21838</v>
      </c>
      <c r="C791" s="32">
        <v>71778</v>
      </c>
    </row>
    <row r="792" spans="1:3" x14ac:dyDescent="0.2">
      <c r="A792" s="17" t="s">
        <v>514</v>
      </c>
      <c r="B792" s="32">
        <v>92015</v>
      </c>
      <c r="C792" s="32">
        <v>98020</v>
      </c>
    </row>
    <row r="793" spans="1:3" x14ac:dyDescent="0.2">
      <c r="A793" s="17" t="s">
        <v>514</v>
      </c>
      <c r="B793" s="32">
        <v>112829</v>
      </c>
      <c r="C793" s="32">
        <v>112908</v>
      </c>
    </row>
    <row r="794" spans="1:3" x14ac:dyDescent="0.2">
      <c r="A794" s="17" t="s">
        <v>514</v>
      </c>
      <c r="B794" s="32">
        <v>205969</v>
      </c>
      <c r="C794" s="32">
        <v>206747</v>
      </c>
    </row>
    <row r="795" spans="1:3" x14ac:dyDescent="0.2">
      <c r="A795" s="17" t="s">
        <v>514</v>
      </c>
      <c r="B795" s="32">
        <v>271398</v>
      </c>
      <c r="C795" s="32">
        <v>275248</v>
      </c>
    </row>
    <row r="796" spans="1:3" x14ac:dyDescent="0.2">
      <c r="A796" s="17" t="s">
        <v>514</v>
      </c>
      <c r="B796" s="32">
        <v>611556</v>
      </c>
      <c r="C796" s="32">
        <v>613360</v>
      </c>
    </row>
    <row r="797" spans="1:3" x14ac:dyDescent="0.2">
      <c r="A797" s="17" t="s">
        <v>514</v>
      </c>
      <c r="B797" s="32">
        <v>727336</v>
      </c>
      <c r="C797" s="32">
        <v>727531</v>
      </c>
    </row>
    <row r="798" spans="1:3" x14ac:dyDescent="0.2">
      <c r="A798" s="17" t="s">
        <v>514</v>
      </c>
      <c r="B798" s="32">
        <v>1129134</v>
      </c>
      <c r="C798" s="32">
        <v>1129205</v>
      </c>
    </row>
    <row r="799" spans="1:3" x14ac:dyDescent="0.2">
      <c r="A799" s="17" t="s">
        <v>514</v>
      </c>
      <c r="B799" s="32">
        <v>1154148</v>
      </c>
      <c r="C799" s="32">
        <v>1162791</v>
      </c>
    </row>
    <row r="800" spans="1:3" x14ac:dyDescent="0.2">
      <c r="A800" s="17" t="s">
        <v>514</v>
      </c>
      <c r="B800" s="32">
        <v>2122285</v>
      </c>
      <c r="C800" s="32">
        <v>2156653</v>
      </c>
    </row>
    <row r="801" spans="1:3" x14ac:dyDescent="0.2">
      <c r="A801" s="17" t="s">
        <v>514</v>
      </c>
      <c r="B801" s="32">
        <v>2427647</v>
      </c>
      <c r="C801" s="32">
        <v>2427740</v>
      </c>
    </row>
    <row r="802" spans="1:3" x14ac:dyDescent="0.2">
      <c r="A802" s="17" t="s">
        <v>514</v>
      </c>
      <c r="B802" s="32">
        <v>5919894</v>
      </c>
      <c r="C802" s="32">
        <v>5938581</v>
      </c>
    </row>
    <row r="803" spans="1:3" x14ac:dyDescent="0.2">
      <c r="A803" s="17" t="s">
        <v>514</v>
      </c>
      <c r="B803" s="32">
        <v>5965500</v>
      </c>
      <c r="C803" s="32">
        <v>6004304</v>
      </c>
    </row>
    <row r="804" spans="1:3" x14ac:dyDescent="0.2">
      <c r="A804" s="17" t="s">
        <v>514</v>
      </c>
      <c r="B804" s="32">
        <v>6018308</v>
      </c>
      <c r="C804" s="32">
        <v>6143012</v>
      </c>
    </row>
    <row r="805" spans="1:3" x14ac:dyDescent="0.2">
      <c r="A805" s="17" t="s">
        <v>514</v>
      </c>
      <c r="B805" s="32">
        <v>6160041</v>
      </c>
      <c r="C805" s="32">
        <v>6164931</v>
      </c>
    </row>
    <row r="806" spans="1:3" x14ac:dyDescent="0.2">
      <c r="A806" s="17" t="s">
        <v>514</v>
      </c>
      <c r="B806" s="32">
        <v>6176522</v>
      </c>
      <c r="C806" s="32">
        <v>6187892</v>
      </c>
    </row>
    <row r="807" spans="1:3" x14ac:dyDescent="0.2">
      <c r="A807" s="17" t="s">
        <v>514</v>
      </c>
      <c r="B807" s="32">
        <v>6200824</v>
      </c>
      <c r="C807" s="32">
        <v>6205755</v>
      </c>
    </row>
    <row r="808" spans="1:3" x14ac:dyDescent="0.2">
      <c r="A808" s="17" t="s">
        <v>514</v>
      </c>
      <c r="B808" s="32">
        <v>7306340</v>
      </c>
      <c r="C808" s="32">
        <v>7312537</v>
      </c>
    </row>
    <row r="809" spans="1:3" x14ac:dyDescent="0.2">
      <c r="A809" s="17" t="s">
        <v>514</v>
      </c>
      <c r="B809" s="32">
        <v>7322780</v>
      </c>
      <c r="C809" s="32">
        <v>7348637</v>
      </c>
    </row>
    <row r="810" spans="1:3" x14ac:dyDescent="0.2">
      <c r="A810" s="17" t="s">
        <v>514</v>
      </c>
      <c r="B810" s="32">
        <v>7459760</v>
      </c>
      <c r="C810" s="32">
        <v>7482871</v>
      </c>
    </row>
    <row r="811" spans="1:3" x14ac:dyDescent="0.2">
      <c r="A811" s="17" t="s">
        <v>514</v>
      </c>
      <c r="B811" s="32">
        <v>7514005</v>
      </c>
      <c r="C811" s="32">
        <v>7540832</v>
      </c>
    </row>
    <row r="812" spans="1:3" x14ac:dyDescent="0.2">
      <c r="A812" s="17" t="s">
        <v>514</v>
      </c>
      <c r="B812" s="32">
        <v>7573016</v>
      </c>
      <c r="C812" s="32">
        <v>7636648</v>
      </c>
    </row>
    <row r="813" spans="1:3" x14ac:dyDescent="0.2">
      <c r="A813" s="17" t="s">
        <v>514</v>
      </c>
      <c r="B813" s="32">
        <v>7658298</v>
      </c>
      <c r="C813" s="32">
        <v>7752408</v>
      </c>
    </row>
    <row r="814" spans="1:3" x14ac:dyDescent="0.2">
      <c r="A814" s="17" t="s">
        <v>514</v>
      </c>
      <c r="B814" s="32">
        <v>7782818</v>
      </c>
      <c r="C814" s="32">
        <v>7802034</v>
      </c>
    </row>
    <row r="815" spans="1:3" x14ac:dyDescent="0.2">
      <c r="A815" s="17" t="s">
        <v>514</v>
      </c>
      <c r="B815" s="32">
        <v>7904124</v>
      </c>
      <c r="C815" s="32">
        <v>7941405</v>
      </c>
    </row>
    <row r="816" spans="1:3" x14ac:dyDescent="0.2">
      <c r="A816" s="17" t="s">
        <v>514</v>
      </c>
      <c r="B816" s="32">
        <v>7966924</v>
      </c>
      <c r="C816" s="32">
        <v>8053800</v>
      </c>
    </row>
    <row r="817" spans="1:3" x14ac:dyDescent="0.2">
      <c r="A817" s="17" t="s">
        <v>514</v>
      </c>
      <c r="B817" s="32">
        <v>8079419</v>
      </c>
      <c r="C817" s="32">
        <v>8130262</v>
      </c>
    </row>
    <row r="818" spans="1:3" x14ac:dyDescent="0.2">
      <c r="A818" s="17" t="s">
        <v>514</v>
      </c>
      <c r="B818" s="32">
        <v>8144419</v>
      </c>
      <c r="C818" s="32">
        <v>8190803</v>
      </c>
    </row>
    <row r="819" spans="1:3" x14ac:dyDescent="0.2">
      <c r="A819" s="17" t="s">
        <v>514</v>
      </c>
      <c r="B819" s="32">
        <v>8201411</v>
      </c>
      <c r="C819" s="32">
        <v>8445368</v>
      </c>
    </row>
    <row r="820" spans="1:3" x14ac:dyDescent="0.2">
      <c r="A820" s="17" t="s">
        <v>514</v>
      </c>
      <c r="B820" s="32">
        <v>8547525</v>
      </c>
      <c r="C820" s="32">
        <v>8591111</v>
      </c>
    </row>
    <row r="821" spans="1:3" x14ac:dyDescent="0.2">
      <c r="A821" s="17" t="s">
        <v>514</v>
      </c>
      <c r="B821" s="32">
        <v>8626881</v>
      </c>
      <c r="C821" s="32">
        <v>8633874</v>
      </c>
    </row>
    <row r="822" spans="1:3" x14ac:dyDescent="0.2">
      <c r="A822" s="17" t="s">
        <v>514</v>
      </c>
      <c r="B822" s="32">
        <v>8646482</v>
      </c>
      <c r="C822" s="32">
        <v>8685221</v>
      </c>
    </row>
    <row r="823" spans="1:3" x14ac:dyDescent="0.2">
      <c r="A823" s="17" t="s">
        <v>514</v>
      </c>
      <c r="B823" s="32">
        <v>8697855</v>
      </c>
      <c r="C823" s="32">
        <v>8698138</v>
      </c>
    </row>
    <row r="824" spans="1:3" x14ac:dyDescent="0.2">
      <c r="A824" s="17" t="s">
        <v>514</v>
      </c>
      <c r="B824" s="32">
        <v>8731022</v>
      </c>
      <c r="C824" s="32">
        <v>8731173</v>
      </c>
    </row>
    <row r="825" spans="1:3" x14ac:dyDescent="0.2">
      <c r="A825" s="17" t="s">
        <v>514</v>
      </c>
      <c r="B825" s="32">
        <v>8841292</v>
      </c>
      <c r="C825" s="32">
        <v>8841544</v>
      </c>
    </row>
    <row r="826" spans="1:3" x14ac:dyDescent="0.2">
      <c r="A826" s="17" t="s">
        <v>514</v>
      </c>
      <c r="B826" s="32">
        <v>8853738</v>
      </c>
      <c r="C826" s="32">
        <v>9871195</v>
      </c>
    </row>
    <row r="827" spans="1:3" x14ac:dyDescent="0.2">
      <c r="A827" s="17" t="s">
        <v>514</v>
      </c>
      <c r="B827" s="32">
        <v>9917626</v>
      </c>
      <c r="C827" s="32">
        <v>9936842</v>
      </c>
    </row>
    <row r="828" spans="1:3" x14ac:dyDescent="0.2">
      <c r="A828" s="17" t="s">
        <v>514</v>
      </c>
      <c r="B828" s="32">
        <v>9950071</v>
      </c>
      <c r="C828" s="32">
        <v>9951609</v>
      </c>
    </row>
    <row r="829" spans="1:3" x14ac:dyDescent="0.2">
      <c r="A829" s="17" t="s">
        <v>514</v>
      </c>
      <c r="B829" s="32">
        <v>9962292</v>
      </c>
      <c r="C829" s="32">
        <v>9962331</v>
      </c>
    </row>
    <row r="830" spans="1:3" x14ac:dyDescent="0.2">
      <c r="A830" s="17" t="s">
        <v>514</v>
      </c>
      <c r="B830" s="32">
        <v>9973846</v>
      </c>
      <c r="C830" s="32">
        <v>9978745</v>
      </c>
    </row>
    <row r="831" spans="1:3" x14ac:dyDescent="0.2">
      <c r="A831" s="17" t="s">
        <v>514</v>
      </c>
      <c r="B831" s="32">
        <v>9993193</v>
      </c>
      <c r="C831" s="32">
        <v>10113208</v>
      </c>
    </row>
    <row r="832" spans="1:3" x14ac:dyDescent="0.2">
      <c r="A832" s="17" t="s">
        <v>514</v>
      </c>
      <c r="B832" s="32">
        <v>10127200</v>
      </c>
      <c r="C832" s="32">
        <v>10166023</v>
      </c>
    </row>
    <row r="833" spans="1:3" x14ac:dyDescent="0.2">
      <c r="A833" s="17" t="s">
        <v>514</v>
      </c>
      <c r="B833" s="32">
        <v>10196324</v>
      </c>
      <c r="C833" s="32">
        <v>10233554</v>
      </c>
    </row>
    <row r="834" spans="1:3" x14ac:dyDescent="0.2">
      <c r="A834" s="17" t="s">
        <v>514</v>
      </c>
      <c r="B834" s="32">
        <v>10270311</v>
      </c>
      <c r="C834" s="32">
        <v>10280308</v>
      </c>
    </row>
    <row r="835" spans="1:3" x14ac:dyDescent="0.2">
      <c r="A835" s="17" t="s">
        <v>514</v>
      </c>
      <c r="B835" s="32">
        <v>10339949</v>
      </c>
      <c r="C835" s="32">
        <v>10359241</v>
      </c>
    </row>
    <row r="836" spans="1:3" x14ac:dyDescent="0.2">
      <c r="A836" s="17" t="s">
        <v>514</v>
      </c>
      <c r="B836" s="32">
        <v>10375755</v>
      </c>
      <c r="C836" s="32">
        <v>10407357</v>
      </c>
    </row>
    <row r="837" spans="1:3" x14ac:dyDescent="0.2">
      <c r="A837" s="17" t="s">
        <v>514</v>
      </c>
      <c r="B837" s="32">
        <v>10407720</v>
      </c>
      <c r="C837" s="32">
        <v>10412229</v>
      </c>
    </row>
    <row r="838" spans="1:3" x14ac:dyDescent="0.2">
      <c r="A838" s="17" t="s">
        <v>514</v>
      </c>
      <c r="B838" s="32">
        <v>10438221</v>
      </c>
      <c r="C838" s="32">
        <v>10438479</v>
      </c>
    </row>
    <row r="839" spans="1:3" x14ac:dyDescent="0.2">
      <c r="A839" s="17" t="s">
        <v>514</v>
      </c>
      <c r="B839" s="32">
        <v>10463458</v>
      </c>
      <c r="C839" s="32">
        <v>10463635</v>
      </c>
    </row>
    <row r="840" spans="1:3" x14ac:dyDescent="0.2">
      <c r="A840" s="17" t="s">
        <v>514</v>
      </c>
      <c r="B840" s="32">
        <v>10487820</v>
      </c>
      <c r="C840" s="32">
        <v>10494847</v>
      </c>
    </row>
    <row r="841" spans="1:3" x14ac:dyDescent="0.2">
      <c r="A841" s="17" t="s">
        <v>514</v>
      </c>
      <c r="B841" s="32">
        <v>10522174</v>
      </c>
      <c r="C841" s="32">
        <v>11070712</v>
      </c>
    </row>
    <row r="842" spans="1:3" x14ac:dyDescent="0.2">
      <c r="A842" s="17" t="s">
        <v>514</v>
      </c>
      <c r="B842" s="32">
        <v>11076842</v>
      </c>
      <c r="C842" s="32">
        <v>11261834</v>
      </c>
    </row>
    <row r="843" spans="1:3" x14ac:dyDescent="0.2">
      <c r="A843" s="17" t="s">
        <v>514</v>
      </c>
      <c r="B843" s="32">
        <v>11308684</v>
      </c>
      <c r="C843" s="32">
        <v>11325103</v>
      </c>
    </row>
    <row r="844" spans="1:3" x14ac:dyDescent="0.2">
      <c r="A844" s="17" t="s">
        <v>514</v>
      </c>
      <c r="B844" s="32">
        <v>11337458</v>
      </c>
      <c r="C844" s="32">
        <v>11337545</v>
      </c>
    </row>
    <row r="845" spans="1:3" x14ac:dyDescent="0.2">
      <c r="A845" s="17" t="s">
        <v>514</v>
      </c>
      <c r="B845" s="32">
        <v>11349587</v>
      </c>
      <c r="C845" s="32">
        <v>11358411</v>
      </c>
    </row>
    <row r="846" spans="1:3" x14ac:dyDescent="0.2">
      <c r="A846" s="17" t="s">
        <v>514</v>
      </c>
      <c r="B846" s="32">
        <v>11401935</v>
      </c>
      <c r="C846" s="32">
        <v>11407512</v>
      </c>
    </row>
    <row r="847" spans="1:3" x14ac:dyDescent="0.2">
      <c r="A847" s="17" t="s">
        <v>514</v>
      </c>
      <c r="B847" s="32">
        <v>11512198</v>
      </c>
      <c r="C847" s="32">
        <v>11555784</v>
      </c>
    </row>
    <row r="848" spans="1:3" x14ac:dyDescent="0.2">
      <c r="A848" s="17" t="s">
        <v>514</v>
      </c>
      <c r="B848" s="32">
        <v>11702924</v>
      </c>
      <c r="C848" s="32">
        <v>11703191</v>
      </c>
    </row>
    <row r="849" spans="1:3" x14ac:dyDescent="0.2">
      <c r="A849" s="17" t="s">
        <v>514</v>
      </c>
      <c r="B849" s="32">
        <v>11711672</v>
      </c>
      <c r="C849" s="32">
        <v>12656463</v>
      </c>
    </row>
    <row r="850" spans="1:3" x14ac:dyDescent="0.2">
      <c r="A850" s="17" t="s">
        <v>514</v>
      </c>
      <c r="B850" s="32">
        <v>13120468</v>
      </c>
      <c r="C850" s="32">
        <v>13125128</v>
      </c>
    </row>
    <row r="851" spans="1:3" x14ac:dyDescent="0.2">
      <c r="A851" s="17" t="s">
        <v>514</v>
      </c>
      <c r="B851" s="32">
        <v>17984935</v>
      </c>
      <c r="C851" s="32">
        <v>17984964</v>
      </c>
    </row>
    <row r="852" spans="1:3" x14ac:dyDescent="0.2">
      <c r="A852" s="17" t="s">
        <v>514</v>
      </c>
      <c r="B852" s="32">
        <v>18253674</v>
      </c>
      <c r="C852" s="32">
        <v>18253801</v>
      </c>
    </row>
    <row r="853" spans="1:3" x14ac:dyDescent="0.2">
      <c r="A853" s="17" t="s">
        <v>514</v>
      </c>
      <c r="B853" s="32">
        <v>18366377</v>
      </c>
      <c r="C853" s="32">
        <v>18366746</v>
      </c>
    </row>
    <row r="854" spans="1:3" x14ac:dyDescent="0.2">
      <c r="A854" s="17" t="s">
        <v>514</v>
      </c>
      <c r="B854" s="32">
        <v>18464277</v>
      </c>
      <c r="C854" s="32">
        <v>18473819</v>
      </c>
    </row>
    <row r="855" spans="1:3" x14ac:dyDescent="0.2">
      <c r="A855" s="17" t="s">
        <v>514</v>
      </c>
      <c r="B855" s="32">
        <v>18558734</v>
      </c>
      <c r="C855" s="32">
        <v>18611766</v>
      </c>
    </row>
    <row r="856" spans="1:3" x14ac:dyDescent="0.2">
      <c r="A856" s="17" t="s">
        <v>514</v>
      </c>
      <c r="B856" s="32">
        <v>18738966</v>
      </c>
      <c r="C856" s="32">
        <v>18739219</v>
      </c>
    </row>
    <row r="857" spans="1:3" x14ac:dyDescent="0.2">
      <c r="A857" s="17" t="s">
        <v>514</v>
      </c>
      <c r="B857" s="32">
        <v>18979820</v>
      </c>
      <c r="C857" s="32">
        <v>18980073</v>
      </c>
    </row>
    <row r="858" spans="1:3" x14ac:dyDescent="0.2">
      <c r="A858" s="17" t="s">
        <v>514</v>
      </c>
      <c r="B858" s="32">
        <v>19107278</v>
      </c>
      <c r="C858" s="32">
        <v>19160310</v>
      </c>
    </row>
    <row r="859" spans="1:3" x14ac:dyDescent="0.2">
      <c r="A859" s="17" t="s">
        <v>514</v>
      </c>
      <c r="B859" s="32">
        <v>19245218</v>
      </c>
      <c r="C859" s="32">
        <v>19254760</v>
      </c>
    </row>
    <row r="860" spans="1:3" x14ac:dyDescent="0.2">
      <c r="A860" s="17" t="s">
        <v>514</v>
      </c>
      <c r="B860" s="32">
        <v>19352265</v>
      </c>
      <c r="C860" s="32">
        <v>19352634</v>
      </c>
    </row>
    <row r="861" spans="1:3" x14ac:dyDescent="0.2">
      <c r="A861" s="17" t="s">
        <v>514</v>
      </c>
      <c r="B861" s="32">
        <v>20296307</v>
      </c>
      <c r="C861" s="32">
        <v>20296384</v>
      </c>
    </row>
    <row r="862" spans="1:3" x14ac:dyDescent="0.2">
      <c r="A862" s="17" t="s">
        <v>514</v>
      </c>
      <c r="B862" s="32">
        <v>20961203</v>
      </c>
      <c r="C862" s="32">
        <v>21226263</v>
      </c>
    </row>
    <row r="863" spans="1:3" x14ac:dyDescent="0.2">
      <c r="A863" s="17" t="s">
        <v>514</v>
      </c>
      <c r="B863" s="32">
        <v>21838153</v>
      </c>
      <c r="C863" s="32">
        <v>21838942</v>
      </c>
    </row>
    <row r="864" spans="1:3" x14ac:dyDescent="0.2">
      <c r="A864" s="17" t="s">
        <v>514</v>
      </c>
      <c r="B864" s="32">
        <v>21862392</v>
      </c>
      <c r="C864" s="32">
        <v>21881102</v>
      </c>
    </row>
    <row r="865" spans="1:3" x14ac:dyDescent="0.2">
      <c r="A865" s="17" t="s">
        <v>514</v>
      </c>
      <c r="B865" s="32">
        <v>21892252</v>
      </c>
      <c r="C865" s="32">
        <v>21895147</v>
      </c>
    </row>
    <row r="866" spans="1:3" x14ac:dyDescent="0.2">
      <c r="A866" s="17" t="s">
        <v>514</v>
      </c>
      <c r="B866" s="32">
        <v>21931060</v>
      </c>
      <c r="C866" s="32">
        <v>21933944</v>
      </c>
    </row>
    <row r="867" spans="1:3" x14ac:dyDescent="0.2">
      <c r="A867" s="17" t="s">
        <v>514</v>
      </c>
      <c r="B867" s="32">
        <v>21947493</v>
      </c>
      <c r="C867" s="32">
        <v>21962355</v>
      </c>
    </row>
    <row r="868" spans="1:3" x14ac:dyDescent="0.2">
      <c r="A868" s="17" t="s">
        <v>514</v>
      </c>
      <c r="B868" s="32">
        <v>22186211</v>
      </c>
      <c r="C868" s="32">
        <v>22195961</v>
      </c>
    </row>
    <row r="869" spans="1:3" x14ac:dyDescent="0.2">
      <c r="A869" s="17" t="s">
        <v>514</v>
      </c>
      <c r="B869" s="32">
        <v>22255130</v>
      </c>
      <c r="C869" s="32">
        <v>22286596</v>
      </c>
    </row>
    <row r="870" spans="1:3" x14ac:dyDescent="0.2">
      <c r="A870" s="17" t="s">
        <v>514</v>
      </c>
      <c r="B870" s="32">
        <v>22299896</v>
      </c>
      <c r="C870" s="32">
        <v>22312595</v>
      </c>
    </row>
    <row r="871" spans="1:3" x14ac:dyDescent="0.2">
      <c r="A871" s="17" t="s">
        <v>514</v>
      </c>
      <c r="B871" s="32">
        <v>22328436</v>
      </c>
      <c r="C871" s="32">
        <v>22354765</v>
      </c>
    </row>
    <row r="872" spans="1:3" x14ac:dyDescent="0.2">
      <c r="A872" s="17" t="s">
        <v>514</v>
      </c>
      <c r="B872" s="32">
        <v>22368038</v>
      </c>
      <c r="C872" s="32">
        <v>22481729</v>
      </c>
    </row>
    <row r="873" spans="1:3" x14ac:dyDescent="0.2">
      <c r="A873" s="17" t="s">
        <v>514</v>
      </c>
      <c r="B873" s="32">
        <v>22492750</v>
      </c>
      <c r="C873" s="32">
        <v>22496822</v>
      </c>
    </row>
    <row r="874" spans="1:3" x14ac:dyDescent="0.2">
      <c r="A874" s="17" t="s">
        <v>514</v>
      </c>
      <c r="B874" s="32">
        <v>22612657</v>
      </c>
      <c r="C874" s="32">
        <v>22612808</v>
      </c>
    </row>
    <row r="875" spans="1:3" x14ac:dyDescent="0.2">
      <c r="A875" s="17" t="s">
        <v>514</v>
      </c>
      <c r="B875" s="32">
        <v>22645683</v>
      </c>
      <c r="C875" s="32">
        <v>22790092</v>
      </c>
    </row>
    <row r="876" spans="1:3" x14ac:dyDescent="0.2">
      <c r="A876" s="17" t="s">
        <v>514</v>
      </c>
      <c r="B876" s="32">
        <v>22929079</v>
      </c>
      <c r="C876" s="32">
        <v>23022243</v>
      </c>
    </row>
    <row r="877" spans="1:3" x14ac:dyDescent="0.2">
      <c r="A877" s="17" t="s">
        <v>514</v>
      </c>
      <c r="B877" s="32">
        <v>23033646</v>
      </c>
      <c r="C877" s="32">
        <v>23041642</v>
      </c>
    </row>
    <row r="878" spans="1:3" x14ac:dyDescent="0.2">
      <c r="A878" s="17" t="s">
        <v>514</v>
      </c>
      <c r="B878" s="32">
        <v>23088475</v>
      </c>
      <c r="C878" s="32">
        <v>23129408</v>
      </c>
    </row>
    <row r="879" spans="1:3" x14ac:dyDescent="0.2">
      <c r="A879" s="17" t="s">
        <v>514</v>
      </c>
      <c r="B879" s="32">
        <v>23205283</v>
      </c>
      <c r="C879" s="32">
        <v>23223933</v>
      </c>
    </row>
    <row r="880" spans="1:3" x14ac:dyDescent="0.2">
      <c r="A880" s="17" t="s">
        <v>514</v>
      </c>
      <c r="B880" s="32">
        <v>23235336</v>
      </c>
      <c r="C880" s="32">
        <v>23328474</v>
      </c>
    </row>
    <row r="881" spans="1:3" x14ac:dyDescent="0.2">
      <c r="A881" s="17" t="s">
        <v>514</v>
      </c>
      <c r="B881" s="32">
        <v>23465849</v>
      </c>
      <c r="C881" s="32">
        <v>23511916</v>
      </c>
    </row>
    <row r="882" spans="1:3" x14ac:dyDescent="0.2">
      <c r="A882" s="17" t="s">
        <v>514</v>
      </c>
      <c r="B882" s="32">
        <v>23596716</v>
      </c>
      <c r="C882" s="32">
        <v>23605783</v>
      </c>
    </row>
    <row r="883" spans="1:3" x14ac:dyDescent="0.2">
      <c r="A883" s="17" t="s">
        <v>514</v>
      </c>
      <c r="B883" s="32">
        <v>23642694</v>
      </c>
      <c r="C883" s="32">
        <v>23680776</v>
      </c>
    </row>
    <row r="884" spans="1:3" x14ac:dyDescent="0.2">
      <c r="A884" s="17" t="s">
        <v>514</v>
      </c>
      <c r="B884" s="32">
        <v>23712292</v>
      </c>
      <c r="C884" s="32">
        <v>23754337</v>
      </c>
    </row>
    <row r="885" spans="1:3" x14ac:dyDescent="0.2">
      <c r="A885" s="17" t="s">
        <v>514</v>
      </c>
      <c r="B885" s="32">
        <v>23788687</v>
      </c>
      <c r="C885" s="32">
        <v>23850326</v>
      </c>
    </row>
    <row r="886" spans="1:3" x14ac:dyDescent="0.2">
      <c r="A886" s="17" t="s">
        <v>514</v>
      </c>
      <c r="B886" s="32">
        <v>23871939</v>
      </c>
      <c r="C886" s="32">
        <v>23881907</v>
      </c>
    </row>
    <row r="887" spans="1:3" x14ac:dyDescent="0.2">
      <c r="A887" s="17" t="s">
        <v>514</v>
      </c>
      <c r="B887" s="32">
        <v>23907257</v>
      </c>
      <c r="C887" s="32">
        <v>23908944</v>
      </c>
    </row>
    <row r="888" spans="1:3" x14ac:dyDescent="0.2">
      <c r="A888" s="17" t="s">
        <v>514</v>
      </c>
      <c r="B888" s="32">
        <v>23972702</v>
      </c>
      <c r="C888" s="32">
        <v>24016740</v>
      </c>
    </row>
    <row r="889" spans="1:3" x14ac:dyDescent="0.2">
      <c r="A889" s="17" t="s">
        <v>514</v>
      </c>
      <c r="B889" s="32">
        <v>24056189</v>
      </c>
      <c r="C889" s="32">
        <v>24091770</v>
      </c>
    </row>
    <row r="890" spans="1:3" x14ac:dyDescent="0.2">
      <c r="A890" s="17" t="s">
        <v>514</v>
      </c>
      <c r="B890" s="32">
        <v>24155545</v>
      </c>
      <c r="C890" s="32">
        <v>24157232</v>
      </c>
    </row>
    <row r="891" spans="1:3" x14ac:dyDescent="0.2">
      <c r="A891" s="17" t="s">
        <v>514</v>
      </c>
      <c r="B891" s="32">
        <v>24182578</v>
      </c>
      <c r="C891" s="32">
        <v>24192546</v>
      </c>
    </row>
    <row r="892" spans="1:3" x14ac:dyDescent="0.2">
      <c r="A892" s="17" t="s">
        <v>514</v>
      </c>
      <c r="B892" s="32">
        <v>24214158</v>
      </c>
      <c r="C892" s="32">
        <v>24275797</v>
      </c>
    </row>
    <row r="893" spans="1:3" x14ac:dyDescent="0.2">
      <c r="A893" s="17" t="s">
        <v>514</v>
      </c>
      <c r="B893" s="32">
        <v>24310129</v>
      </c>
      <c r="C893" s="32">
        <v>24352174</v>
      </c>
    </row>
    <row r="894" spans="1:3" x14ac:dyDescent="0.2">
      <c r="A894" s="17" t="s">
        <v>514</v>
      </c>
      <c r="B894" s="32">
        <v>24383693</v>
      </c>
      <c r="C894" s="32">
        <v>24393904</v>
      </c>
    </row>
    <row r="895" spans="1:3" x14ac:dyDescent="0.2">
      <c r="A895" s="17" t="s">
        <v>514</v>
      </c>
      <c r="B895" s="32">
        <v>24399273</v>
      </c>
      <c r="C895" s="32">
        <v>24421773</v>
      </c>
    </row>
    <row r="896" spans="1:3" x14ac:dyDescent="0.2">
      <c r="A896" s="17" t="s">
        <v>514</v>
      </c>
      <c r="B896" s="32">
        <v>24458678</v>
      </c>
      <c r="C896" s="32">
        <v>24467734</v>
      </c>
    </row>
    <row r="897" spans="1:3" x14ac:dyDescent="0.2">
      <c r="A897" s="17" t="s">
        <v>514</v>
      </c>
      <c r="B897" s="32">
        <v>24586518</v>
      </c>
      <c r="C897" s="32">
        <v>24586709</v>
      </c>
    </row>
    <row r="898" spans="1:3" x14ac:dyDescent="0.2">
      <c r="A898" s="17" t="s">
        <v>514</v>
      </c>
      <c r="B898" s="32">
        <v>24613230</v>
      </c>
      <c r="C898" s="32">
        <v>24616693</v>
      </c>
    </row>
    <row r="899" spans="1:3" x14ac:dyDescent="0.2">
      <c r="A899" s="17" t="s">
        <v>514</v>
      </c>
      <c r="B899" s="32">
        <v>24653012</v>
      </c>
      <c r="C899" s="32">
        <v>24654022</v>
      </c>
    </row>
    <row r="900" spans="1:3" x14ac:dyDescent="0.2">
      <c r="A900" s="17" t="s">
        <v>514</v>
      </c>
      <c r="B900" s="32">
        <v>24667085</v>
      </c>
      <c r="C900" s="32">
        <v>24667544</v>
      </c>
    </row>
    <row r="901" spans="1:3" x14ac:dyDescent="0.2">
      <c r="A901" s="17" t="s">
        <v>514</v>
      </c>
      <c r="B901" s="32">
        <v>24678778</v>
      </c>
      <c r="C901" s="32">
        <v>24685979</v>
      </c>
    </row>
    <row r="902" spans="1:3" x14ac:dyDescent="0.2">
      <c r="A902" s="17" t="s">
        <v>514</v>
      </c>
      <c r="B902" s="32">
        <v>24860164</v>
      </c>
      <c r="C902" s="32">
        <v>24860528</v>
      </c>
    </row>
    <row r="903" spans="1:3" x14ac:dyDescent="0.2">
      <c r="A903" s="17" t="s">
        <v>514</v>
      </c>
      <c r="B903" s="32">
        <v>25298723</v>
      </c>
      <c r="C903" s="32">
        <v>25343173</v>
      </c>
    </row>
    <row r="904" spans="1:3" x14ac:dyDescent="0.2">
      <c r="A904" s="17" t="s">
        <v>514</v>
      </c>
      <c r="B904" s="32">
        <v>25513953</v>
      </c>
      <c r="C904" s="32">
        <v>25515650</v>
      </c>
    </row>
    <row r="905" spans="1:3" x14ac:dyDescent="0.2">
      <c r="A905" s="17" t="s">
        <v>514</v>
      </c>
      <c r="B905" s="32">
        <v>25579403</v>
      </c>
      <c r="C905" s="32">
        <v>25631911</v>
      </c>
    </row>
    <row r="906" spans="1:3" x14ac:dyDescent="0.2">
      <c r="A906" s="17" t="s">
        <v>514</v>
      </c>
      <c r="B906" s="32">
        <v>25671357</v>
      </c>
      <c r="C906" s="32">
        <v>25711710</v>
      </c>
    </row>
    <row r="907" spans="1:3" x14ac:dyDescent="0.2">
      <c r="A907" s="17" t="s">
        <v>514</v>
      </c>
      <c r="B907" s="32">
        <v>25775485</v>
      </c>
      <c r="C907" s="32">
        <v>25777172</v>
      </c>
    </row>
    <row r="908" spans="1:3" x14ac:dyDescent="0.2">
      <c r="A908" s="17" t="s">
        <v>514</v>
      </c>
      <c r="B908" s="32">
        <v>25802534</v>
      </c>
      <c r="C908" s="32">
        <v>25812502</v>
      </c>
    </row>
    <row r="909" spans="1:3" x14ac:dyDescent="0.2">
      <c r="A909" s="17" t="s">
        <v>514</v>
      </c>
      <c r="B909" s="32">
        <v>25834112</v>
      </c>
      <c r="C909" s="32">
        <v>25895769</v>
      </c>
    </row>
    <row r="910" spans="1:3" x14ac:dyDescent="0.2">
      <c r="A910" s="17" t="s">
        <v>514</v>
      </c>
      <c r="B910" s="32">
        <v>25930108</v>
      </c>
      <c r="C910" s="32">
        <v>25972156</v>
      </c>
    </row>
    <row r="911" spans="1:3" x14ac:dyDescent="0.2">
      <c r="A911" s="17" t="s">
        <v>514</v>
      </c>
      <c r="B911" s="32">
        <v>26003676</v>
      </c>
      <c r="C911" s="32">
        <v>26041756</v>
      </c>
    </row>
    <row r="912" spans="1:3" x14ac:dyDescent="0.2">
      <c r="A912" s="17" t="s">
        <v>514</v>
      </c>
      <c r="B912" s="32">
        <v>26078666</v>
      </c>
      <c r="C912" s="32">
        <v>26087721</v>
      </c>
    </row>
    <row r="913" spans="1:3" x14ac:dyDescent="0.2">
      <c r="A913" s="17" t="s">
        <v>514</v>
      </c>
      <c r="B913" s="32">
        <v>26206468</v>
      </c>
      <c r="C913" s="32">
        <v>26206659</v>
      </c>
    </row>
    <row r="914" spans="1:3" x14ac:dyDescent="0.2">
      <c r="A914" s="17" t="s">
        <v>514</v>
      </c>
      <c r="B914" s="32">
        <v>26233177</v>
      </c>
      <c r="C914" s="32">
        <v>26236640</v>
      </c>
    </row>
    <row r="915" spans="1:3" x14ac:dyDescent="0.2">
      <c r="A915" s="17" t="s">
        <v>514</v>
      </c>
      <c r="B915" s="32">
        <v>26272956</v>
      </c>
      <c r="C915" s="32">
        <v>26273966</v>
      </c>
    </row>
    <row r="916" spans="1:3" x14ac:dyDescent="0.2">
      <c r="A916" s="17" t="s">
        <v>514</v>
      </c>
      <c r="B916" s="32">
        <v>26287041</v>
      </c>
      <c r="C916" s="32">
        <v>26287500</v>
      </c>
    </row>
    <row r="917" spans="1:3" x14ac:dyDescent="0.2">
      <c r="A917" s="17" t="s">
        <v>514</v>
      </c>
      <c r="B917" s="32">
        <v>26298732</v>
      </c>
      <c r="C917" s="32">
        <v>26305929</v>
      </c>
    </row>
    <row r="918" spans="1:3" x14ac:dyDescent="0.2">
      <c r="A918" s="17" t="s">
        <v>514</v>
      </c>
      <c r="B918" s="32">
        <v>26480100</v>
      </c>
      <c r="C918" s="32">
        <v>26480464</v>
      </c>
    </row>
    <row r="919" spans="1:3" x14ac:dyDescent="0.2">
      <c r="A919" s="17" t="s">
        <v>514</v>
      </c>
      <c r="B919" s="32">
        <v>26918142</v>
      </c>
      <c r="C919" s="32">
        <v>26962594</v>
      </c>
    </row>
    <row r="920" spans="1:3" x14ac:dyDescent="0.2">
      <c r="A920" s="17" t="s">
        <v>514</v>
      </c>
      <c r="B920" s="32">
        <v>27220781</v>
      </c>
      <c r="C920" s="32">
        <v>27221112</v>
      </c>
    </row>
    <row r="921" spans="1:3" x14ac:dyDescent="0.2">
      <c r="A921" s="17" t="s">
        <v>514</v>
      </c>
      <c r="B921" s="32">
        <v>27245276</v>
      </c>
      <c r="C921" s="32">
        <v>27252244</v>
      </c>
    </row>
    <row r="922" spans="1:3" x14ac:dyDescent="0.2">
      <c r="A922" s="17" t="s">
        <v>514</v>
      </c>
      <c r="B922" s="32">
        <v>27449931</v>
      </c>
      <c r="C922" s="32">
        <v>62037362</v>
      </c>
    </row>
    <row r="923" spans="1:3" x14ac:dyDescent="0.2">
      <c r="A923" s="17" t="s">
        <v>514</v>
      </c>
      <c r="B923" s="32">
        <v>62052955</v>
      </c>
      <c r="C923" s="32">
        <v>62059882</v>
      </c>
    </row>
    <row r="924" spans="1:3" x14ac:dyDescent="0.2">
      <c r="A924" s="17" t="s">
        <v>514</v>
      </c>
      <c r="B924" s="32">
        <v>62061431</v>
      </c>
      <c r="C924" s="32">
        <v>62087298</v>
      </c>
    </row>
    <row r="925" spans="1:3" x14ac:dyDescent="0.2">
      <c r="A925" s="17" t="s">
        <v>514</v>
      </c>
      <c r="B925" s="32">
        <v>62452320</v>
      </c>
      <c r="C925" s="32">
        <v>62453637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4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Data quality</vt:lpstr>
      <vt:lpstr>Table S2 - Centromere methylati</vt:lpstr>
      <vt:lpstr>Table S3 - Genes from Cao 2020</vt:lpstr>
      <vt:lpstr>Table S4 - Hypomethylated valle</vt:lpstr>
      <vt:lpstr>Table S5 - centromere regions 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87</cp:revision>
  <dcterms:created xsi:type="dcterms:W3CDTF">2022-10-26T23:17:44Z</dcterms:created>
  <dcterms:modified xsi:type="dcterms:W3CDTF">2023-03-20T22:45:51Z</dcterms:modified>
  <dc:language>en-US</dc:language>
</cp:coreProperties>
</file>